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5600" yWindow="0" windowWidth="38400" windowHeight="23540" tabRatio="500"/>
  </bookViews>
  <sheets>
    <sheet name="Fig 1 - lethality" sheetId="1" r:id="rId1"/>
    <sheet name="Fig 2 - conjugated dienes" sheetId="3" r:id="rId2"/>
    <sheet name="Fig 3 - hsp70 transcript levels" sheetId="4" r:id="rId3"/>
    <sheet name="Fig 4 - Hsp70 protein titres" sheetId="5" r:id="rId4"/>
    <sheet name="Fig 5 - abcb1 transcript levels" sheetId="6" r:id="rId5"/>
  </sheets>
  <externalReferences>
    <externalReference r:id="rId6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180" i="4" l="1"/>
  <c r="Y180" i="4"/>
  <c r="AB187" i="4"/>
  <c r="AA180" i="4"/>
  <c r="X180" i="4"/>
  <c r="AA187" i="4"/>
  <c r="Z180" i="4"/>
  <c r="W180" i="4"/>
  <c r="Z187" i="4"/>
  <c r="U180" i="4"/>
  <c r="R180" i="4"/>
  <c r="U187" i="4"/>
  <c r="N180" i="4"/>
  <c r="K180" i="4"/>
  <c r="N187" i="4"/>
  <c r="M180" i="4"/>
  <c r="J180" i="4"/>
  <c r="M187" i="4"/>
  <c r="L180" i="4"/>
  <c r="I180" i="4"/>
  <c r="L187" i="4"/>
  <c r="G180" i="4"/>
  <c r="D180" i="4"/>
  <c r="G187" i="4"/>
  <c r="AB181" i="4"/>
  <c r="AA181" i="4"/>
  <c r="Z181" i="4"/>
  <c r="Y181" i="4"/>
  <c r="X181" i="4"/>
  <c r="W181" i="4"/>
  <c r="U181" i="4"/>
  <c r="T181" i="4"/>
  <c r="S181" i="4"/>
  <c r="R181" i="4"/>
  <c r="Q181" i="4"/>
  <c r="P181" i="4"/>
  <c r="N181" i="4"/>
  <c r="M181" i="4"/>
  <c r="L181" i="4"/>
  <c r="K181" i="4"/>
  <c r="J181" i="4"/>
  <c r="I181" i="4"/>
  <c r="G181" i="4"/>
  <c r="F181" i="4"/>
  <c r="E181" i="4"/>
  <c r="D181" i="4"/>
  <c r="C181" i="4"/>
  <c r="B181" i="4"/>
  <c r="T180" i="4"/>
  <c r="S180" i="4"/>
  <c r="Q180" i="4"/>
  <c r="P180" i="4"/>
  <c r="F180" i="4"/>
  <c r="E180" i="4"/>
  <c r="C180" i="4"/>
  <c r="B180" i="4"/>
  <c r="W126" i="4"/>
  <c r="T126" i="4"/>
  <c r="W133" i="4"/>
  <c r="V126" i="4"/>
  <c r="S126" i="4"/>
  <c r="V133" i="4"/>
  <c r="G126" i="4"/>
  <c r="D126" i="4"/>
  <c r="G133" i="4"/>
  <c r="F126" i="4"/>
  <c r="C126" i="4"/>
  <c r="F133" i="4"/>
  <c r="W127" i="4"/>
  <c r="V127" i="4"/>
  <c r="U127" i="4"/>
  <c r="T127" i="4"/>
  <c r="S127" i="4"/>
  <c r="R127" i="4"/>
  <c r="O127" i="4"/>
  <c r="N127" i="4"/>
  <c r="M127" i="4"/>
  <c r="L127" i="4"/>
  <c r="K127" i="4"/>
  <c r="J127" i="4"/>
  <c r="G127" i="4"/>
  <c r="F127" i="4"/>
  <c r="E127" i="4"/>
  <c r="D127" i="4"/>
  <c r="C127" i="4"/>
  <c r="B127" i="4"/>
  <c r="U126" i="4"/>
  <c r="R126" i="4"/>
  <c r="O126" i="4"/>
  <c r="N126" i="4"/>
  <c r="M126" i="4"/>
  <c r="L126" i="4"/>
  <c r="K126" i="4"/>
  <c r="J126" i="4"/>
  <c r="E126" i="4"/>
  <c r="B126" i="4"/>
  <c r="W74" i="4"/>
  <c r="T74" i="4"/>
  <c r="W81" i="4"/>
  <c r="V74" i="4"/>
  <c r="S74" i="4"/>
  <c r="V81" i="4"/>
  <c r="O74" i="4"/>
  <c r="L74" i="4"/>
  <c r="O81" i="4"/>
  <c r="G74" i="4"/>
  <c r="D74" i="4"/>
  <c r="G81" i="4"/>
  <c r="W75" i="4"/>
  <c r="V75" i="4"/>
  <c r="U75" i="4"/>
  <c r="T75" i="4"/>
  <c r="S75" i="4"/>
  <c r="R75" i="4"/>
  <c r="O75" i="4"/>
  <c r="N75" i="4"/>
  <c r="M75" i="4"/>
  <c r="L75" i="4"/>
  <c r="K75" i="4"/>
  <c r="J75" i="4"/>
  <c r="G75" i="4"/>
  <c r="F75" i="4"/>
  <c r="E75" i="4"/>
  <c r="D75" i="4"/>
  <c r="C75" i="4"/>
  <c r="B75" i="4"/>
  <c r="U74" i="4"/>
  <c r="R74" i="4"/>
  <c r="N74" i="4"/>
  <c r="M74" i="4"/>
  <c r="K74" i="4"/>
  <c r="J74" i="4"/>
  <c r="F74" i="4"/>
  <c r="E74" i="4"/>
  <c r="C74" i="4"/>
  <c r="B74" i="4"/>
  <c r="S47" i="5"/>
  <c r="R47" i="5"/>
  <c r="Q47" i="5"/>
  <c r="P47" i="5"/>
  <c r="O47" i="5"/>
  <c r="N47" i="5"/>
  <c r="I47" i="5"/>
  <c r="H47" i="5"/>
  <c r="G47" i="5"/>
  <c r="F47" i="5"/>
  <c r="E47" i="5"/>
  <c r="D47" i="5"/>
  <c r="S46" i="5"/>
  <c r="R46" i="5"/>
  <c r="Q46" i="5"/>
  <c r="P46" i="5"/>
  <c r="O46" i="5"/>
  <c r="N46" i="5"/>
  <c r="I46" i="5"/>
  <c r="H46" i="5"/>
  <c r="G46" i="5"/>
  <c r="F46" i="5"/>
  <c r="D46" i="5"/>
  <c r="S21" i="5"/>
  <c r="P21" i="5"/>
  <c r="S23" i="5"/>
  <c r="H21" i="5"/>
  <c r="E21" i="5"/>
  <c r="H23" i="5"/>
  <c r="G21" i="5"/>
  <c r="D21" i="5"/>
  <c r="G23" i="5"/>
  <c r="S22" i="5"/>
  <c r="R22" i="5"/>
  <c r="Q22" i="5"/>
  <c r="P22" i="5"/>
  <c r="O22" i="5"/>
  <c r="N22" i="5"/>
  <c r="I22" i="5"/>
  <c r="H22" i="5"/>
  <c r="G22" i="5"/>
  <c r="F22" i="5"/>
  <c r="E22" i="5"/>
  <c r="D22" i="5"/>
  <c r="R21" i="5"/>
  <c r="Q21" i="5"/>
  <c r="O21" i="5"/>
  <c r="N21" i="5"/>
  <c r="I21" i="5"/>
  <c r="F21" i="5"/>
  <c r="Z22" i="3"/>
  <c r="AC22" i="3"/>
  <c r="AC31" i="3"/>
  <c r="R22" i="3"/>
  <c r="U22" i="3"/>
  <c r="U31" i="3"/>
  <c r="K22" i="3"/>
  <c r="N22" i="3"/>
  <c r="N31" i="3"/>
  <c r="D22" i="3"/>
  <c r="G22" i="3"/>
  <c r="G31" i="3"/>
  <c r="AC30" i="3"/>
  <c r="N30" i="3"/>
  <c r="AC23" i="3"/>
  <c r="AB23" i="3"/>
  <c r="AA23" i="3"/>
  <c r="Z23" i="3"/>
  <c r="Y23" i="3"/>
  <c r="X23" i="3"/>
  <c r="U23" i="3"/>
  <c r="T23" i="3"/>
  <c r="S23" i="3"/>
  <c r="R23" i="3"/>
  <c r="Q23" i="3"/>
  <c r="P23" i="3"/>
  <c r="N23" i="3"/>
  <c r="M23" i="3"/>
  <c r="L23" i="3"/>
  <c r="K23" i="3"/>
  <c r="J23" i="3"/>
  <c r="I23" i="3"/>
  <c r="G23" i="3"/>
  <c r="F23" i="3"/>
  <c r="E23" i="3"/>
  <c r="D23" i="3"/>
  <c r="C23" i="3"/>
  <c r="B23" i="3"/>
  <c r="AB22" i="3"/>
  <c r="AA22" i="3"/>
  <c r="Y22" i="3"/>
  <c r="X22" i="3"/>
  <c r="T22" i="3"/>
  <c r="S22" i="3"/>
  <c r="Q22" i="3"/>
  <c r="P22" i="3"/>
  <c r="M22" i="3"/>
  <c r="L22" i="3"/>
  <c r="J22" i="3"/>
  <c r="I22" i="3"/>
  <c r="F22" i="3"/>
  <c r="E22" i="3"/>
  <c r="C22" i="3"/>
  <c r="B22" i="3"/>
</calcChain>
</file>

<file path=xl/sharedStrings.xml><?xml version="1.0" encoding="utf-8"?>
<sst xmlns="http://schemas.openxmlformats.org/spreadsheetml/2006/main" count="861" uniqueCount="127">
  <si>
    <t>G. lacustris</t>
  </si>
  <si>
    <t>E. cyaneus</t>
  </si>
  <si>
    <t>E. verrucosus</t>
  </si>
  <si>
    <t>E. vittatus</t>
  </si>
  <si>
    <t>Figure 1</t>
  </si>
  <si>
    <r>
      <t>[Cd Cl</t>
    </r>
    <r>
      <rPr>
        <vertAlign val="subscript"/>
        <sz val="12"/>
        <rFont val="Calibri"/>
        <scheme val="minor"/>
      </rPr>
      <t>2</t>
    </r>
    <r>
      <rPr>
        <sz val="12"/>
        <rFont val="Calibri"/>
        <scheme val="minor"/>
      </rPr>
      <t>] (mg/L)</t>
    </r>
  </si>
  <si>
    <t>Lethalities of amphipods in % after 24 hrs in different cadmium treatments</t>
  </si>
  <si>
    <t>Gla</t>
  </si>
  <si>
    <t>Evi</t>
  </si>
  <si>
    <t>Target</t>
  </si>
  <si>
    <t>Exposure</t>
  </si>
  <si>
    <t>Conjugated</t>
  </si>
  <si>
    <t>CdCl2 (5 mg/L)</t>
  </si>
  <si>
    <t>diens</t>
  </si>
  <si>
    <t>LC45</t>
  </si>
  <si>
    <t>LC70</t>
  </si>
  <si>
    <t>LC10</t>
  </si>
  <si>
    <t>LC90</t>
  </si>
  <si>
    <t>Controls</t>
  </si>
  <si>
    <t>1h</t>
  </si>
  <si>
    <t>6h</t>
  </si>
  <si>
    <t>24h</t>
  </si>
  <si>
    <t>*</t>
  </si>
  <si>
    <t>mean</t>
  </si>
  <si>
    <t>SD</t>
  </si>
  <si>
    <t>P-Value:</t>
  </si>
  <si>
    <t>t-test</t>
  </si>
  <si>
    <t>0.0061*</t>
  </si>
  <si>
    <t>0.0018*</t>
  </si>
  <si>
    <t>Wilcoxon test</t>
  </si>
  <si>
    <t>0.0369*</t>
  </si>
  <si>
    <t>0.0304*</t>
  </si>
  <si>
    <t>Median test</t>
  </si>
  <si>
    <t>0.0404*</t>
  </si>
  <si>
    <t>0.0082*</t>
  </si>
  <si>
    <t>Van der Waerden test</t>
  </si>
  <si>
    <t>0.0288*</t>
  </si>
  <si>
    <t>0.0251*</t>
  </si>
  <si>
    <t>Kolmogorov-Smirnov</t>
  </si>
  <si>
    <t>0.0470*</t>
  </si>
  <si>
    <t>0.0366*</t>
  </si>
  <si>
    <t>Times of increase</t>
  </si>
  <si>
    <t>(relative to control)</t>
  </si>
  <si>
    <t>0.68 mg/L</t>
  </si>
  <si>
    <t>LC50</t>
  </si>
  <si>
    <t>LC30</t>
  </si>
  <si>
    <t>LC25</t>
  </si>
  <si>
    <t>1 h</t>
  </si>
  <si>
    <t>6 h</t>
  </si>
  <si>
    <t>24 h</t>
  </si>
  <si>
    <t>times of change</t>
  </si>
  <si>
    <t>0.0015*</t>
  </si>
  <si>
    <t>0.0104*</t>
  </si>
  <si>
    <t>0.0022*</t>
  </si>
  <si>
    <t>0.0282*</t>
  </si>
  <si>
    <t>0.0396*</t>
  </si>
  <si>
    <t>0.0189*</t>
  </si>
  <si>
    <t>0.0253*</t>
  </si>
  <si>
    <t>0.0339*</t>
  </si>
  <si>
    <t>Van der Waerden</t>
  </si>
  <si>
    <t>0.0224*</t>
  </si>
  <si>
    <t>0.0148*</t>
  </si>
  <si>
    <t>statistics</t>
  </si>
  <si>
    <t xml:space="preserve"> 0,54 mg/L</t>
  </si>
  <si>
    <t>0,59 mg/L</t>
  </si>
  <si>
    <t>Replica N</t>
  </si>
  <si>
    <t>Mean</t>
  </si>
  <si>
    <t>0.0008*</t>
  </si>
  <si>
    <t>0.0227*</t>
  </si>
  <si>
    <t>0.0495*</t>
  </si>
  <si>
    <t>0.0180*</t>
  </si>
  <si>
    <t>c</t>
  </si>
  <si>
    <t>0.0005*</t>
  </si>
  <si>
    <t>0.0039*</t>
  </si>
  <si>
    <t>0.0014*</t>
  </si>
  <si>
    <t>&lt;0.0001*</t>
  </si>
  <si>
    <t>0.0059*</t>
  </si>
  <si>
    <t>0.0219*</t>
  </si>
  <si>
    <t>0.0069*</t>
  </si>
  <si>
    <t>0.0107*</t>
  </si>
  <si>
    <t>0.0047*</t>
  </si>
  <si>
    <t>0.0190*</t>
  </si>
  <si>
    <t>0.0126*</t>
  </si>
  <si>
    <t>0.0088*</t>
  </si>
  <si>
    <t>0.0058*</t>
  </si>
  <si>
    <t>0.0063*</t>
  </si>
  <si>
    <t>0.0100*</t>
  </si>
  <si>
    <r>
      <t>Exposure: CdCl</t>
    </r>
    <r>
      <rPr>
        <b/>
        <vertAlign val="subscript"/>
        <sz val="20"/>
        <color theme="1"/>
        <rFont val="Calibri"/>
        <scheme val="minor"/>
      </rPr>
      <t>2</t>
    </r>
    <r>
      <rPr>
        <b/>
        <sz val="20"/>
        <color theme="1"/>
        <rFont val="Calibri"/>
        <scheme val="minor"/>
      </rPr>
      <t xml:space="preserve"> LC10</t>
    </r>
  </si>
  <si>
    <t xml:space="preserve"> 5,75 mg/L</t>
  </si>
  <si>
    <t xml:space="preserve"> 2,89 mg/L</t>
  </si>
  <si>
    <t>1,7 mg/L</t>
  </si>
  <si>
    <t>0.0057*</t>
  </si>
  <si>
    <t>0.0020*</t>
  </si>
  <si>
    <t>0.0085*</t>
  </si>
  <si>
    <t>0.0096*</t>
  </si>
  <si>
    <t>0.0086*</t>
  </si>
  <si>
    <r>
      <t>Exposure: CdCl</t>
    </r>
    <r>
      <rPr>
        <b/>
        <vertAlign val="subscript"/>
        <sz val="20"/>
        <rFont val="Calibri"/>
        <scheme val="minor"/>
      </rPr>
      <t>2</t>
    </r>
    <r>
      <rPr>
        <b/>
        <sz val="20"/>
        <rFont val="Calibri"/>
        <scheme val="minor"/>
      </rPr>
      <t xml:space="preserve"> LC50 for </t>
    </r>
    <r>
      <rPr>
        <b/>
        <i/>
        <sz val="20"/>
        <rFont val="Calibri"/>
        <scheme val="minor"/>
      </rPr>
      <t>G. lacustris</t>
    </r>
    <r>
      <rPr>
        <b/>
        <sz val="20"/>
        <rFont val="Calibri"/>
        <scheme val="minor"/>
      </rPr>
      <t xml:space="preserve"> (1.7 mg/L)</t>
    </r>
  </si>
  <si>
    <r>
      <t>Exposure: CdCl</t>
    </r>
    <r>
      <rPr>
        <b/>
        <vertAlign val="subscript"/>
        <sz val="20"/>
        <rFont val="Calibri"/>
        <scheme val="minor"/>
      </rPr>
      <t xml:space="preserve">2 </t>
    </r>
    <r>
      <rPr>
        <b/>
        <sz val="20"/>
        <rFont val="Calibri"/>
        <scheme val="minor"/>
      </rPr>
      <t>species-specific LC50</t>
    </r>
  </si>
  <si>
    <t>0.004*</t>
  </si>
  <si>
    <t>&lt;0,0001*</t>
  </si>
  <si>
    <t>0.0002*</t>
  </si>
  <si>
    <t>0.0036*</t>
  </si>
  <si>
    <t>0.0201*</t>
  </si>
  <si>
    <t>0.0142*</t>
  </si>
  <si>
    <t>0.0168*</t>
  </si>
  <si>
    <t>0.0252*</t>
  </si>
  <si>
    <t>0.0106*</t>
  </si>
  <si>
    <t>0.0143*</t>
  </si>
  <si>
    <t>0.0139*</t>
  </si>
  <si>
    <t>0.0214*</t>
  </si>
  <si>
    <t>Eve</t>
  </si>
  <si>
    <t>Ecy</t>
  </si>
  <si>
    <r>
      <t>Exposure: CdCl</t>
    </r>
    <r>
      <rPr>
        <b/>
        <vertAlign val="subscript"/>
        <sz val="20"/>
        <rFont val="Calibri"/>
        <scheme val="minor"/>
      </rPr>
      <t>2</t>
    </r>
    <r>
      <rPr>
        <b/>
        <sz val="20"/>
        <rFont val="Calibri"/>
        <scheme val="minor"/>
      </rPr>
      <t xml:space="preserve"> LC90 for </t>
    </r>
    <r>
      <rPr>
        <b/>
        <i/>
        <sz val="20"/>
        <rFont val="Calibri"/>
        <scheme val="minor"/>
      </rPr>
      <t>G. lacustris</t>
    </r>
    <r>
      <rPr>
        <b/>
        <sz val="20"/>
        <rFont val="Calibri"/>
        <scheme val="minor"/>
      </rPr>
      <t xml:space="preserve"> (5 mg/L)</t>
    </r>
  </si>
  <si>
    <t>RAW AND PROCESSED DATA</t>
  </si>
  <si>
    <t>Hsp70 protein levels</t>
  </si>
  <si>
    <t>RAW AND PROCESSED (mean and SD) DATA</t>
  </si>
  <si>
    <t>ANOVA</t>
  </si>
  <si>
    <t>LC25 1hr</t>
  </si>
  <si>
    <t>6 hr, 24 hr</t>
  </si>
  <si>
    <t>Dunnets</t>
  </si>
  <si>
    <t>Dunnets (c/LC50)</t>
  </si>
  <si>
    <t>&lt; 0.0001</t>
  </si>
  <si>
    <t>LC45 24 hr</t>
  </si>
  <si>
    <t>LC70 1h</t>
  </si>
  <si>
    <t>experiment 2</t>
  </si>
  <si>
    <t>experiment 1</t>
  </si>
  <si>
    <t>experimen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"/>
    <numFmt numFmtId="166" formatCode="0.00000"/>
    <numFmt numFmtId="167" formatCode="0.0000"/>
  </numFmts>
  <fonts count="3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sz val="12"/>
      <name val="Calibri"/>
      <scheme val="minor"/>
    </font>
    <font>
      <vertAlign val="subscript"/>
      <sz val="12"/>
      <name val="Calibri"/>
      <scheme val="minor"/>
    </font>
    <font>
      <i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 Cyr"/>
      <charset val="204"/>
    </font>
    <font>
      <b/>
      <sz val="14"/>
      <name val="Arial Cyr"/>
      <charset val="204"/>
    </font>
    <font>
      <i/>
      <sz val="14"/>
      <name val="Arial Cyr"/>
      <charset val="204"/>
    </font>
    <font>
      <b/>
      <i/>
      <sz val="12"/>
      <name val="Arial Cyr"/>
      <charset val="204"/>
    </font>
    <font>
      <b/>
      <i/>
      <sz val="16"/>
      <name val="Arial Cyr"/>
      <charset val="204"/>
    </font>
    <font>
      <b/>
      <sz val="10"/>
      <name val="Arial Cyr"/>
      <charset val="204"/>
    </font>
    <font>
      <sz val="11"/>
      <color indexed="8"/>
      <name val="Calibri"/>
      <family val="2"/>
    </font>
    <font>
      <sz val="11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i/>
      <sz val="10"/>
      <name val="Arial Cyr"/>
      <charset val="204"/>
    </font>
    <font>
      <b/>
      <sz val="22"/>
      <name val="Arial Cyr"/>
    </font>
    <font>
      <b/>
      <i/>
      <sz val="10"/>
      <name val="Arial Cyr"/>
    </font>
    <font>
      <u/>
      <sz val="10"/>
      <name val="Arial Cyr"/>
    </font>
    <font>
      <sz val="12"/>
      <color rgb="FF000000"/>
      <name val="Calibri"/>
      <family val="2"/>
    </font>
    <font>
      <sz val="9"/>
      <name val="Arial"/>
      <family val="2"/>
    </font>
    <font>
      <sz val="9"/>
      <name val="Arial Cyr"/>
    </font>
    <font>
      <sz val="12"/>
      <color rgb="FF000000"/>
      <name val="Calibri"/>
      <family val="2"/>
      <scheme val="minor"/>
    </font>
    <font>
      <sz val="14"/>
      <name val="Arial Cyr"/>
      <charset val="204"/>
    </font>
    <font>
      <b/>
      <i/>
      <u/>
      <sz val="20"/>
      <name val="Arial Cyr"/>
    </font>
    <font>
      <sz val="20"/>
      <name val="Arial Cyr"/>
    </font>
    <font>
      <b/>
      <sz val="20"/>
      <color theme="1"/>
      <name val="Calibri"/>
      <scheme val="minor"/>
    </font>
    <font>
      <b/>
      <vertAlign val="subscript"/>
      <sz val="20"/>
      <color theme="1"/>
      <name val="Calibri"/>
      <scheme val="minor"/>
    </font>
    <font>
      <b/>
      <sz val="20"/>
      <name val="Calibri"/>
      <scheme val="minor"/>
    </font>
    <font>
      <b/>
      <vertAlign val="subscript"/>
      <sz val="20"/>
      <name val="Calibri"/>
      <scheme val="minor"/>
    </font>
    <font>
      <b/>
      <i/>
      <sz val="20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CD5B4"/>
        <bgColor rgb="FF000000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auto="1"/>
      </left>
      <right/>
      <top style="medium">
        <color auto="1"/>
      </top>
      <bottom/>
      <diagonal/>
    </border>
  </borders>
  <cellStyleXfs count="3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/>
    <xf numFmtId="0" fontId="15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45">
    <xf numFmtId="0" fontId="0" fillId="0" borderId="0" xfId="0"/>
    <xf numFmtId="0" fontId="3" fillId="0" borderId="0" xfId="0" applyFont="1"/>
    <xf numFmtId="0" fontId="0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9" fillId="0" borderId="1" xfId="7" applyFont="1" applyFill="1" applyBorder="1"/>
    <xf numFmtId="0" fontId="9" fillId="0" borderId="0" xfId="7" applyFill="1"/>
    <xf numFmtId="0" fontId="9" fillId="0" borderId="2" xfId="7" applyFill="1" applyBorder="1"/>
    <xf numFmtId="0" fontId="9" fillId="0" borderId="0" xfId="7"/>
    <xf numFmtId="0" fontId="9" fillId="0" borderId="2" xfId="7" applyBorder="1"/>
    <xf numFmtId="0" fontId="9" fillId="0" borderId="0" xfId="7" applyBorder="1"/>
    <xf numFmtId="0" fontId="0" fillId="0" borderId="2" xfId="0" applyBorder="1"/>
    <xf numFmtId="0" fontId="10" fillId="0" borderId="1" xfId="0" applyFont="1" applyBorder="1"/>
    <xf numFmtId="0" fontId="10" fillId="0" borderId="0" xfId="0" applyFont="1"/>
    <xf numFmtId="0" fontId="11" fillId="0" borderId="1" xfId="0" applyFont="1" applyBorder="1"/>
    <xf numFmtId="0" fontId="11" fillId="0" borderId="0" xfId="0" applyFont="1"/>
    <xf numFmtId="0" fontId="12" fillId="0" borderId="0" xfId="0" applyFont="1"/>
    <xf numFmtId="0" fontId="13" fillId="0" borderId="1" xfId="7" applyFont="1" applyFill="1" applyBorder="1"/>
    <xf numFmtId="0" fontId="13" fillId="0" borderId="0" xfId="7" applyFont="1" applyFill="1"/>
    <xf numFmtId="0" fontId="12" fillId="0" borderId="0" xfId="0" applyFont="1" applyBorder="1"/>
    <xf numFmtId="0" fontId="13" fillId="0" borderId="0" xfId="7" applyFont="1"/>
    <xf numFmtId="0" fontId="12" fillId="0" borderId="2" xfId="0" applyFont="1" applyBorder="1"/>
    <xf numFmtId="0" fontId="1" fillId="0" borderId="1" xfId="0" applyFont="1" applyBorder="1"/>
    <xf numFmtId="0" fontId="0" fillId="0" borderId="0" xfId="0" applyBorder="1"/>
    <xf numFmtId="2" fontId="10" fillId="0" borderId="0" xfId="7" applyNumberFormat="1" applyFont="1" applyAlignment="1">
      <alignment horizontal="center"/>
    </xf>
    <xf numFmtId="0" fontId="10" fillId="0" borderId="0" xfId="7" applyFont="1" applyAlignment="1">
      <alignment horizontal="center"/>
    </xf>
    <xf numFmtId="0" fontId="10" fillId="0" borderId="0" xfId="7" applyFont="1" applyAlignment="1">
      <alignment horizontal="center"/>
    </xf>
    <xf numFmtId="0" fontId="14" fillId="2" borderId="0" xfId="7" applyFont="1" applyFill="1" applyAlignment="1">
      <alignment horizontal="center"/>
    </xf>
    <xf numFmtId="0" fontId="14" fillId="2" borderId="2" xfId="7" applyFont="1" applyFill="1" applyBorder="1" applyAlignment="1">
      <alignment horizontal="center"/>
    </xf>
    <xf numFmtId="0" fontId="14" fillId="2" borderId="0" xfId="7" applyFont="1" applyFill="1" applyBorder="1" applyAlignment="1">
      <alignment horizontal="center"/>
    </xf>
    <xf numFmtId="0" fontId="10" fillId="0" borderId="0" xfId="7" applyFont="1" applyFill="1" applyAlignment="1">
      <alignment horizontal="right"/>
    </xf>
    <xf numFmtId="0" fontId="10" fillId="0" borderId="2" xfId="7" applyFont="1" applyFill="1" applyBorder="1" applyAlignment="1">
      <alignment horizontal="right"/>
    </xf>
    <xf numFmtId="0" fontId="10" fillId="0" borderId="0" xfId="7" applyFont="1" applyAlignment="1">
      <alignment horizontal="right"/>
    </xf>
    <xf numFmtId="0" fontId="10" fillId="0" borderId="0" xfId="7" applyFont="1" applyBorder="1" applyAlignment="1">
      <alignment horizontal="right"/>
    </xf>
    <xf numFmtId="0" fontId="10" fillId="0" borderId="2" xfId="7" applyFont="1" applyBorder="1" applyAlignment="1">
      <alignment horizontal="right"/>
    </xf>
    <xf numFmtId="0" fontId="14" fillId="0" borderId="0" xfId="7" applyFont="1" applyFill="1" applyAlignment="1">
      <alignment horizontal="center"/>
    </xf>
    <xf numFmtId="0" fontId="14" fillId="0" borderId="2" xfId="7" applyFont="1" applyFill="1" applyBorder="1" applyAlignment="1">
      <alignment horizontal="center"/>
    </xf>
    <xf numFmtId="0" fontId="0" fillId="0" borderId="0" xfId="0" applyFill="1"/>
    <xf numFmtId="2" fontId="15" fillId="0" borderId="0" xfId="8" applyNumberFormat="1" applyFill="1" applyAlignment="1"/>
    <xf numFmtId="2" fontId="15" fillId="0" borderId="2" xfId="8" applyNumberFormat="1" applyFill="1" applyBorder="1" applyAlignment="1"/>
    <xf numFmtId="2" fontId="0" fillId="0" borderId="2" xfId="0" applyNumberFormat="1" applyFill="1" applyBorder="1"/>
    <xf numFmtId="2" fontId="15" fillId="0" borderId="0" xfId="8" applyNumberFormat="1" applyFill="1" applyBorder="1" applyAlignment="1"/>
    <xf numFmtId="2" fontId="16" fillId="0" borderId="0" xfId="0" applyNumberFormat="1" applyFont="1" applyFill="1"/>
    <xf numFmtId="2" fontId="16" fillId="0" borderId="2" xfId="0" applyNumberFormat="1" applyFont="1" applyFill="1" applyBorder="1"/>
    <xf numFmtId="164" fontId="9" fillId="0" borderId="0" xfId="7" applyNumberFormat="1" applyFill="1"/>
    <xf numFmtId="2" fontId="0" fillId="0" borderId="0" xfId="0" applyNumberFormat="1" applyFill="1" applyBorder="1"/>
    <xf numFmtId="2" fontId="9" fillId="0" borderId="0" xfId="0" applyNumberFormat="1" applyFont="1" applyFill="1" applyAlignment="1">
      <alignment horizontal="right"/>
    </xf>
    <xf numFmtId="0" fontId="0" fillId="0" borderId="0" xfId="0" applyFill="1" applyBorder="1"/>
    <xf numFmtId="2" fontId="15" fillId="0" borderId="0" xfId="8" applyNumberFormat="1" applyFont="1" applyFill="1" applyBorder="1"/>
    <xf numFmtId="0" fontId="9" fillId="0" borderId="0" xfId="0" applyFont="1" applyFill="1"/>
    <xf numFmtId="0" fontId="16" fillId="0" borderId="2" xfId="0" applyFont="1" applyFill="1" applyBorder="1"/>
    <xf numFmtId="0" fontId="15" fillId="0" borderId="0" xfId="8" applyFill="1"/>
    <xf numFmtId="0" fontId="9" fillId="0" borderId="2" xfId="0" applyFont="1" applyFill="1" applyBorder="1"/>
    <xf numFmtId="164" fontId="9" fillId="0" borderId="2" xfId="7" applyNumberFormat="1" applyFill="1" applyBorder="1"/>
    <xf numFmtId="0" fontId="9" fillId="0" borderId="0" xfId="7" applyFill="1" applyBorder="1"/>
    <xf numFmtId="164" fontId="9" fillId="0" borderId="0" xfId="7" applyNumberFormat="1" applyFill="1" applyBorder="1"/>
    <xf numFmtId="0" fontId="0" fillId="0" borderId="2" xfId="0" applyFill="1" applyBorder="1"/>
    <xf numFmtId="0" fontId="1" fillId="0" borderId="3" xfId="0" applyFont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2" fontId="15" fillId="0" borderId="5" xfId="8" applyNumberFormat="1" applyFill="1" applyBorder="1" applyAlignment="1"/>
    <xf numFmtId="164" fontId="9" fillId="0" borderId="5" xfId="7" applyNumberFormat="1" applyFill="1" applyBorder="1"/>
    <xf numFmtId="164" fontId="9" fillId="0" borderId="6" xfId="7" applyNumberFormat="1" applyFill="1" applyBorder="1"/>
    <xf numFmtId="164" fontId="9" fillId="0" borderId="7" xfId="7" applyNumberFormat="1" applyFill="1" applyBorder="1"/>
    <xf numFmtId="0" fontId="0" fillId="0" borderId="5" xfId="0" applyBorder="1"/>
    <xf numFmtId="164" fontId="0" fillId="0" borderId="0" xfId="0" applyNumberFormat="1" applyFill="1"/>
    <xf numFmtId="0" fontId="14" fillId="0" borderId="0" xfId="0" applyFont="1"/>
    <xf numFmtId="164" fontId="9" fillId="0" borderId="0" xfId="0" applyNumberFormat="1" applyFont="1" applyFill="1" applyAlignment="1">
      <alignment horizontal="right"/>
    </xf>
    <xf numFmtId="0" fontId="9" fillId="0" borderId="0" xfId="0" applyFont="1" applyFill="1" applyAlignment="1">
      <alignment horizontal="right"/>
    </xf>
    <xf numFmtId="164" fontId="9" fillId="0" borderId="0" xfId="7" applyNumberFormat="1" applyFill="1" applyAlignment="1">
      <alignment horizontal="right"/>
    </xf>
    <xf numFmtId="0" fontId="9" fillId="0" borderId="0" xfId="7" applyFill="1" applyAlignment="1">
      <alignment horizontal="right"/>
    </xf>
    <xf numFmtId="164" fontId="9" fillId="3" borderId="0" xfId="7" applyNumberFormat="1" applyFill="1" applyAlignment="1">
      <alignment horizontal="right"/>
    </xf>
    <xf numFmtId="0" fontId="0" fillId="0" borderId="0" xfId="0" applyFill="1" applyAlignment="1">
      <alignment horizontal="right"/>
    </xf>
    <xf numFmtId="0" fontId="0" fillId="3" borderId="0" xfId="0" applyFill="1"/>
    <xf numFmtId="0" fontId="17" fillId="0" borderId="0" xfId="0" applyFont="1" applyFill="1" applyAlignment="1">
      <alignment horizontal="right"/>
    </xf>
    <xf numFmtId="164" fontId="9" fillId="3" borderId="0" xfId="7" applyNumberFormat="1" applyFont="1" applyFill="1" applyAlignment="1">
      <alignment horizontal="right"/>
    </xf>
    <xf numFmtId="0" fontId="0" fillId="0" borderId="1" xfId="0" applyFont="1" applyBorder="1"/>
    <xf numFmtId="164" fontId="18" fillId="0" borderId="0" xfId="0" applyNumberFormat="1" applyFont="1" applyFill="1"/>
    <xf numFmtId="0" fontId="14" fillId="0" borderId="1" xfId="0" applyFont="1" applyFill="1" applyBorder="1"/>
    <xf numFmtId="165" fontId="14" fillId="0" borderId="0" xfId="0" applyNumberFormat="1" applyFont="1" applyFill="1"/>
    <xf numFmtId="0" fontId="14" fillId="0" borderId="0" xfId="0" applyFont="1" applyFill="1"/>
    <xf numFmtId="164" fontId="9" fillId="0" borderId="0" xfId="0" applyNumberFormat="1" applyFont="1" applyAlignment="1">
      <alignment horizontal="right"/>
    </xf>
    <xf numFmtId="164" fontId="0" fillId="0" borderId="0" xfId="0" applyNumberFormat="1"/>
    <xf numFmtId="164" fontId="0" fillId="0" borderId="0" xfId="0" applyNumberFormat="1" applyFill="1" applyBorder="1"/>
    <xf numFmtId="164" fontId="0" fillId="0" borderId="0" xfId="0" applyNumberFormat="1" applyBorder="1"/>
    <xf numFmtId="0" fontId="0" fillId="0" borderId="0" xfId="0" applyFont="1" applyBorder="1"/>
    <xf numFmtId="164" fontId="0" fillId="0" borderId="2" xfId="0" applyNumberFormat="1" applyBorder="1"/>
    <xf numFmtId="0" fontId="21" fillId="0" borderId="5" xfId="0" applyFont="1" applyFill="1" applyBorder="1"/>
    <xf numFmtId="164" fontId="21" fillId="0" borderId="5" xfId="0" applyNumberFormat="1" applyFont="1" applyFill="1" applyBorder="1"/>
    <xf numFmtId="0" fontId="14" fillId="0" borderId="5" xfId="0" applyFont="1" applyBorder="1"/>
    <xf numFmtId="164" fontId="0" fillId="0" borderId="5" xfId="0" applyNumberFormat="1" applyBorder="1"/>
    <xf numFmtId="164" fontId="0" fillId="0" borderId="5" xfId="0" applyNumberFormat="1" applyFill="1" applyBorder="1"/>
    <xf numFmtId="164" fontId="0" fillId="0" borderId="6" xfId="0" applyNumberFormat="1" applyFill="1" applyBorder="1"/>
    <xf numFmtId="165" fontId="14" fillId="0" borderId="0" xfId="0" applyNumberFormat="1" applyFont="1"/>
    <xf numFmtId="164" fontId="9" fillId="0" borderId="0" xfId="7" applyNumberFormat="1" applyFont="1" applyFill="1" applyAlignment="1">
      <alignment horizontal="right"/>
    </xf>
    <xf numFmtId="164" fontId="23" fillId="0" borderId="0" xfId="0" applyNumberFormat="1" applyFont="1" applyFill="1" applyBorder="1"/>
    <xf numFmtId="0" fontId="24" fillId="0" borderId="0" xfId="0" applyFont="1" applyFill="1" applyBorder="1"/>
    <xf numFmtId="164" fontId="23" fillId="0" borderId="5" xfId="0" applyNumberFormat="1" applyFont="1" applyFill="1" applyBorder="1"/>
    <xf numFmtId="2" fontId="10" fillId="0" borderId="0" xfId="7" applyNumberFormat="1" applyFont="1" applyFill="1" applyBorder="1" applyAlignment="1">
      <alignment horizontal="center"/>
    </xf>
    <xf numFmtId="2" fontId="10" fillId="0" borderId="2" xfId="7" applyNumberFormat="1" applyFont="1" applyFill="1" applyBorder="1" applyAlignment="1">
      <alignment horizontal="center"/>
    </xf>
    <xf numFmtId="2" fontId="10" fillId="0" borderId="0" xfId="7" applyNumberFormat="1" applyFont="1" applyFill="1" applyAlignment="1">
      <alignment horizontal="center"/>
    </xf>
    <xf numFmtId="0" fontId="10" fillId="0" borderId="0" xfId="7" applyFont="1" applyFill="1" applyAlignment="1">
      <alignment horizontal="center"/>
    </xf>
    <xf numFmtId="0" fontId="10" fillId="0" borderId="0" xfId="7" applyFont="1" applyFill="1" applyAlignment="1">
      <alignment horizontal="center"/>
    </xf>
    <xf numFmtId="2" fontId="10" fillId="0" borderId="0" xfId="7" applyNumberFormat="1" applyFont="1" applyBorder="1" applyAlignment="1">
      <alignment horizontal="center"/>
    </xf>
    <xf numFmtId="2" fontId="10" fillId="0" borderId="2" xfId="7" applyNumberFormat="1" applyFont="1" applyBorder="1" applyAlignment="1">
      <alignment horizontal="center"/>
    </xf>
    <xf numFmtId="0" fontId="14" fillId="0" borderId="0" xfId="7" applyFont="1" applyFill="1" applyAlignment="1">
      <alignment horizontal="right" indent="1"/>
    </xf>
    <xf numFmtId="0" fontId="14" fillId="0" borderId="0" xfId="7" applyFont="1" applyAlignment="1">
      <alignment horizontal="center"/>
    </xf>
    <xf numFmtId="0" fontId="14" fillId="0" borderId="2" xfId="7" applyFont="1" applyBorder="1" applyAlignment="1">
      <alignment horizontal="center"/>
    </xf>
    <xf numFmtId="0" fontId="14" fillId="0" borderId="0" xfId="7" applyFont="1" applyFill="1"/>
    <xf numFmtId="164" fontId="9" fillId="0" borderId="0" xfId="0" applyNumberFormat="1" applyFont="1" applyFill="1" applyBorder="1"/>
    <xf numFmtId="164" fontId="9" fillId="0" borderId="2" xfId="0" applyNumberFormat="1" applyFont="1" applyFill="1" applyBorder="1"/>
    <xf numFmtId="0" fontId="9" fillId="0" borderId="0" xfId="0" applyFont="1" applyFill="1" applyBorder="1"/>
    <xf numFmtId="0" fontId="14" fillId="0" borderId="5" xfId="7" applyFont="1" applyFill="1" applyBorder="1"/>
    <xf numFmtId="0" fontId="9" fillId="0" borderId="5" xfId="7" applyFill="1" applyBorder="1"/>
    <xf numFmtId="164" fontId="9" fillId="0" borderId="6" xfId="0" applyNumberFormat="1" applyFont="1" applyFill="1" applyBorder="1"/>
    <xf numFmtId="164" fontId="9" fillId="0" borderId="5" xfId="0" applyNumberFormat="1" applyFont="1" applyFill="1" applyBorder="1"/>
    <xf numFmtId="0" fontId="9" fillId="0" borderId="5" xfId="0" applyFont="1" applyFill="1" applyBorder="1"/>
    <xf numFmtId="0" fontId="9" fillId="0" borderId="6" xfId="7" applyFill="1" applyBorder="1"/>
    <xf numFmtId="0" fontId="9" fillId="0" borderId="5" xfId="7" applyBorder="1"/>
    <xf numFmtId="0" fontId="14" fillId="0" borderId="0" xfId="7" applyFont="1" applyFill="1" applyBorder="1"/>
    <xf numFmtId="164" fontId="20" fillId="0" borderId="0" xfId="7" applyNumberFormat="1" applyFont="1" applyFill="1"/>
    <xf numFmtId="164" fontId="9" fillId="0" borderId="0" xfId="7" applyNumberFormat="1"/>
    <xf numFmtId="164" fontId="20" fillId="0" borderId="5" xfId="7" applyNumberFormat="1" applyFont="1" applyFill="1" applyBorder="1"/>
    <xf numFmtId="164" fontId="9" fillId="0" borderId="5" xfId="7" applyNumberFormat="1" applyBorder="1"/>
    <xf numFmtId="164" fontId="9" fillId="0" borderId="2" xfId="7" applyNumberFormat="1" applyBorder="1"/>
    <xf numFmtId="0" fontId="26" fillId="0" borderId="0" xfId="0" applyFont="1" applyAlignment="1">
      <alignment horizontal="center"/>
    </xf>
    <xf numFmtId="164" fontId="9" fillId="0" borderId="2" xfId="7" applyNumberFormat="1" applyFill="1" applyBorder="1" applyAlignment="1">
      <alignment horizontal="right"/>
    </xf>
    <xf numFmtId="164" fontId="9" fillId="0" borderId="0" xfId="7" applyNumberFormat="1" applyAlignment="1">
      <alignment horizontal="right"/>
    </xf>
    <xf numFmtId="0" fontId="14" fillId="0" borderId="0" xfId="7" applyFont="1" applyFill="1" applyBorder="1" applyAlignment="1">
      <alignment horizontal="right"/>
    </xf>
    <xf numFmtId="164" fontId="9" fillId="0" borderId="2" xfId="7" applyNumberFormat="1" applyBorder="1" applyAlignment="1">
      <alignment horizontal="right"/>
    </xf>
    <xf numFmtId="164" fontId="9" fillId="4" borderId="0" xfId="0" applyNumberFormat="1" applyFont="1" applyFill="1" applyAlignment="1">
      <alignment horizontal="right"/>
    </xf>
    <xf numFmtId="164" fontId="18" fillId="0" borderId="0" xfId="7" applyNumberFormat="1" applyFont="1" applyFill="1" applyAlignment="1">
      <alignment horizontal="right"/>
    </xf>
    <xf numFmtId="2" fontId="10" fillId="0" borderId="0" xfId="7" applyNumberFormat="1" applyFont="1" applyFill="1" applyBorder="1" applyAlignment="1">
      <alignment horizontal="center"/>
    </xf>
    <xf numFmtId="2" fontId="10" fillId="0" borderId="2" xfId="7" applyNumberFormat="1" applyFont="1" applyFill="1" applyBorder="1" applyAlignment="1">
      <alignment horizontal="center"/>
    </xf>
    <xf numFmtId="2" fontId="10" fillId="0" borderId="0" xfId="7" applyNumberFormat="1" applyFont="1" applyFill="1" applyAlignment="1">
      <alignment horizontal="center"/>
    </xf>
    <xf numFmtId="2" fontId="10" fillId="0" borderId="0" xfId="7" applyNumberFormat="1" applyFont="1" applyBorder="1" applyAlignment="1">
      <alignment horizontal="center"/>
    </xf>
    <xf numFmtId="2" fontId="10" fillId="0" borderId="2" xfId="7" applyNumberFormat="1" applyFont="1" applyBorder="1" applyAlignment="1">
      <alignment horizontal="center"/>
    </xf>
    <xf numFmtId="2" fontId="10" fillId="0" borderId="0" xfId="7" applyNumberFormat="1" applyFont="1" applyAlignment="1">
      <alignment horizontal="center"/>
    </xf>
    <xf numFmtId="0" fontId="9" fillId="0" borderId="0" xfId="0" applyFont="1"/>
    <xf numFmtId="0" fontId="9" fillId="0" borderId="2" xfId="0" applyFont="1" applyBorder="1"/>
    <xf numFmtId="0" fontId="25" fillId="0" borderId="2" xfId="0" applyFont="1" applyBorder="1"/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4" fillId="0" borderId="0" xfId="0" applyFont="1" applyAlignment="1">
      <alignment horizontal="right" indent="1"/>
    </xf>
    <xf numFmtId="0" fontId="14" fillId="0" borderId="0" xfId="0" applyFont="1" applyAlignment="1">
      <alignment horizontal="center"/>
    </xf>
    <xf numFmtId="0" fontId="14" fillId="0" borderId="2" xfId="0" applyFont="1" applyBorder="1" applyAlignment="1">
      <alignment horizontal="center"/>
    </xf>
    <xf numFmtId="164" fontId="9" fillId="0" borderId="0" xfId="0" applyNumberFormat="1" applyFont="1"/>
    <xf numFmtId="164" fontId="9" fillId="0" borderId="2" xfId="0" applyNumberFormat="1" applyFont="1" applyBorder="1"/>
    <xf numFmtId="0" fontId="9" fillId="0" borderId="5" xfId="0" applyFont="1" applyBorder="1"/>
    <xf numFmtId="164" fontId="9" fillId="0" borderId="6" xfId="0" applyNumberFormat="1" applyFont="1" applyBorder="1"/>
    <xf numFmtId="164" fontId="9" fillId="0" borderId="5" xfId="0" applyNumberFormat="1" applyFont="1" applyBorder="1"/>
    <xf numFmtId="0" fontId="9" fillId="0" borderId="6" xfId="0" applyFont="1" applyBorder="1"/>
    <xf numFmtId="164" fontId="20" fillId="0" borderId="0" xfId="0" applyNumberFormat="1" applyFont="1"/>
    <xf numFmtId="164" fontId="20" fillId="0" borderId="5" xfId="0" applyNumberFormat="1" applyFont="1" applyBorder="1"/>
    <xf numFmtId="164" fontId="9" fillId="0" borderId="2" xfId="0" applyNumberFormat="1" applyFont="1" applyBorder="1" applyAlignment="1">
      <alignment horizontal="right"/>
    </xf>
    <xf numFmtId="0" fontId="14" fillId="0" borderId="0" xfId="0" applyFont="1" applyAlignment="1">
      <alignment horizontal="right"/>
    </xf>
    <xf numFmtId="164" fontId="18" fillId="0" borderId="0" xfId="0" applyNumberFormat="1" applyFont="1" applyAlignment="1">
      <alignment horizontal="right"/>
    </xf>
    <xf numFmtId="0" fontId="14" fillId="0" borderId="1" xfId="0" applyFont="1" applyBorder="1"/>
    <xf numFmtId="0" fontId="25" fillId="0" borderId="1" xfId="0" applyFont="1" applyBorder="1"/>
    <xf numFmtId="0" fontId="25" fillId="0" borderId="0" xfId="0" applyFont="1" applyFill="1"/>
    <xf numFmtId="0" fontId="13" fillId="0" borderId="0" xfId="0" applyFont="1"/>
    <xf numFmtId="0" fontId="12" fillId="0" borderId="0" xfId="0" applyFont="1"/>
    <xf numFmtId="0" fontId="12" fillId="0" borderId="12" xfId="0" applyFont="1" applyBorder="1"/>
    <xf numFmtId="2" fontId="10" fillId="0" borderId="0" xfId="0" applyNumberFormat="1" applyFont="1" applyAlignment="1">
      <alignment horizontal="center"/>
    </xf>
    <xf numFmtId="2" fontId="10" fillId="0" borderId="12" xfId="0" applyNumberFormat="1" applyFont="1" applyBorder="1" applyAlignment="1">
      <alignment horizontal="center"/>
    </xf>
    <xf numFmtId="2" fontId="10" fillId="0" borderId="13" xfId="0" applyNumberFormat="1" applyFont="1" applyBorder="1" applyAlignment="1">
      <alignment horizontal="center"/>
    </xf>
    <xf numFmtId="0" fontId="14" fillId="0" borderId="0" xfId="0" applyFont="1"/>
    <xf numFmtId="0" fontId="25" fillId="0" borderId="0" xfId="0" applyFont="1" applyFill="1"/>
    <xf numFmtId="164" fontId="9" fillId="0" borderId="0" xfId="0" applyNumberFormat="1" applyFont="1" applyFill="1"/>
    <xf numFmtId="164" fontId="9" fillId="0" borderId="2" xfId="0" applyNumberFormat="1" applyFont="1" applyFill="1" applyBorder="1"/>
    <xf numFmtId="164" fontId="9" fillId="0" borderId="9" xfId="0" applyNumberFormat="1" applyFont="1" applyFill="1" applyBorder="1"/>
    <xf numFmtId="164" fontId="9" fillId="0" borderId="0" xfId="0" applyNumberFormat="1" applyFont="1"/>
    <xf numFmtId="164" fontId="9" fillId="0" borderId="2" xfId="0" applyNumberFormat="1" applyFont="1" applyBorder="1"/>
    <xf numFmtId="164" fontId="9" fillId="0" borderId="9" xfId="0" applyNumberFormat="1" applyFont="1" applyBorder="1"/>
    <xf numFmtId="0" fontId="18" fillId="0" borderId="0" xfId="7" applyFont="1" applyFill="1" applyAlignment="1">
      <alignment horizontal="right"/>
    </xf>
    <xf numFmtId="0" fontId="27" fillId="0" borderId="0" xfId="0" applyFont="1"/>
    <xf numFmtId="0" fontId="28" fillId="0" borderId="0" xfId="7" applyFont="1"/>
    <xf numFmtId="0" fontId="28" fillId="0" borderId="0" xfId="7" applyFont="1" applyFill="1"/>
    <xf numFmtId="0" fontId="28" fillId="0" borderId="2" xfId="7" applyFont="1" applyBorder="1"/>
    <xf numFmtId="0" fontId="29" fillId="0" borderId="0" xfId="0" applyFont="1"/>
    <xf numFmtId="0" fontId="31" fillId="0" borderId="0" xfId="0" applyFont="1"/>
    <xf numFmtId="164" fontId="20" fillId="0" borderId="0" xfId="7" applyNumberFormat="1" applyFont="1"/>
    <xf numFmtId="164" fontId="20" fillId="0" borderId="5" xfId="7" applyNumberFormat="1" applyFont="1" applyBorder="1"/>
    <xf numFmtId="0" fontId="9" fillId="3" borderId="0" xfId="7" applyFill="1" applyAlignment="1">
      <alignment horizontal="right"/>
    </xf>
    <xf numFmtId="0" fontId="9" fillId="0" borderId="0" xfId="7" applyAlignment="1">
      <alignment horizontal="right"/>
    </xf>
    <xf numFmtId="0" fontId="18" fillId="3" borderId="0" xfId="7" applyFont="1" applyFill="1" applyAlignment="1">
      <alignment horizontal="right"/>
    </xf>
    <xf numFmtId="0" fontId="18" fillId="0" borderId="0" xfId="7" applyFont="1" applyAlignment="1">
      <alignment horizontal="right"/>
    </xf>
    <xf numFmtId="164" fontId="18" fillId="4" borderId="0" xfId="0" applyNumberFormat="1" applyFont="1" applyFill="1" applyAlignment="1">
      <alignment horizontal="right"/>
    </xf>
    <xf numFmtId="164" fontId="0" fillId="0" borderId="2" xfId="0" applyNumberFormat="1" applyFill="1" applyBorder="1"/>
    <xf numFmtId="0" fontId="0" fillId="0" borderId="6" xfId="0" applyBorder="1"/>
    <xf numFmtId="0" fontId="1" fillId="0" borderId="0" xfId="0" applyFont="1" applyBorder="1"/>
    <xf numFmtId="0" fontId="9" fillId="0" borderId="0" xfId="7" applyFont="1" applyFill="1" applyBorder="1" applyAlignment="1">
      <alignment horizontal="center"/>
    </xf>
    <xf numFmtId="0" fontId="19" fillId="0" borderId="0" xfId="0" applyFont="1" applyFill="1"/>
    <xf numFmtId="0" fontId="20" fillId="0" borderId="0" xfId="0" applyFont="1" applyFill="1"/>
    <xf numFmtId="164" fontId="0" fillId="0" borderId="0" xfId="0" applyNumberFormat="1" applyFont="1" applyFill="1" applyBorder="1"/>
    <xf numFmtId="0" fontId="0" fillId="0" borderId="0" xfId="0" applyFont="1" applyFill="1" applyBorder="1"/>
    <xf numFmtId="164" fontId="0" fillId="0" borderId="5" xfId="0" applyNumberFormat="1" applyFont="1" applyFill="1" applyBorder="1"/>
    <xf numFmtId="164" fontId="0" fillId="0" borderId="6" xfId="0" applyNumberFormat="1" applyFont="1" applyFill="1" applyBorder="1"/>
    <xf numFmtId="0" fontId="0" fillId="0" borderId="5" xfId="0" applyFont="1" applyFill="1" applyBorder="1"/>
    <xf numFmtId="0" fontId="21" fillId="0" borderId="6" xfId="0" applyFont="1" applyFill="1" applyBorder="1"/>
    <xf numFmtId="0" fontId="14" fillId="0" borderId="5" xfId="0" applyFont="1" applyFill="1" applyBorder="1"/>
    <xf numFmtId="165" fontId="0" fillId="0" borderId="0" xfId="0" applyNumberFormat="1" applyFill="1"/>
    <xf numFmtId="0" fontId="22" fillId="0" borderId="0" xfId="0" applyFont="1" applyFill="1"/>
    <xf numFmtId="0" fontId="0" fillId="0" borderId="10" xfId="0" applyFill="1" applyBorder="1"/>
    <xf numFmtId="0" fontId="0" fillId="0" borderId="11" xfId="0" applyFill="1" applyBorder="1"/>
    <xf numFmtId="165" fontId="14" fillId="0" borderId="10" xfId="0" applyNumberFormat="1" applyFont="1" applyFill="1" applyBorder="1"/>
    <xf numFmtId="164" fontId="0" fillId="5" borderId="0" xfId="0" applyNumberFormat="1" applyFill="1"/>
    <xf numFmtId="164" fontId="0" fillId="5" borderId="0" xfId="0" applyNumberFormat="1" applyFill="1" applyBorder="1"/>
    <xf numFmtId="0" fontId="0" fillId="0" borderId="9" xfId="0" applyFill="1" applyBorder="1"/>
    <xf numFmtId="164" fontId="9" fillId="0" borderId="9" xfId="7" applyNumberFormat="1" applyFill="1" applyBorder="1"/>
    <xf numFmtId="164" fontId="0" fillId="0" borderId="14" xfId="0" applyNumberFormat="1" applyFill="1" applyBorder="1"/>
    <xf numFmtId="164" fontId="0" fillId="5" borderId="14" xfId="0" applyNumberFormat="1" applyFill="1" applyBorder="1"/>
    <xf numFmtId="164" fontId="0" fillId="0" borderId="7" xfId="0" applyNumberFormat="1" applyFill="1" applyBorder="1"/>
    <xf numFmtId="0" fontId="14" fillId="0" borderId="0" xfId="0" applyFont="1" applyBorder="1"/>
    <xf numFmtId="164" fontId="9" fillId="0" borderId="0" xfId="0" applyNumberFormat="1" applyFont="1" applyBorder="1"/>
    <xf numFmtId="0" fontId="9" fillId="0" borderId="0" xfId="0" applyFont="1" applyBorder="1"/>
    <xf numFmtId="0" fontId="9" fillId="0" borderId="0" xfId="0" applyFont="1" applyBorder="1"/>
    <xf numFmtId="0" fontId="10" fillId="0" borderId="0" xfId="0" applyFont="1" applyBorder="1"/>
    <xf numFmtId="0" fontId="14" fillId="0" borderId="0" xfId="0" applyFont="1" applyBorder="1" applyAlignment="1">
      <alignment horizontal="center"/>
    </xf>
    <xf numFmtId="2" fontId="10" fillId="0" borderId="12" xfId="0" applyNumberFormat="1" applyFont="1" applyBorder="1" applyAlignment="1">
      <alignment horizontal="center"/>
    </xf>
    <xf numFmtId="164" fontId="9" fillId="0" borderId="0" xfId="0" applyNumberFormat="1" applyFont="1" applyBorder="1"/>
    <xf numFmtId="0" fontId="9" fillId="0" borderId="9" xfId="7" applyFill="1" applyBorder="1"/>
    <xf numFmtId="164" fontId="9" fillId="0" borderId="8" xfId="0" applyNumberFormat="1" applyFont="1" applyFill="1" applyBorder="1"/>
    <xf numFmtId="0" fontId="14" fillId="0" borderId="8" xfId="7" applyFont="1" applyFill="1" applyBorder="1"/>
    <xf numFmtId="0" fontId="9" fillId="0" borderId="9" xfId="7" applyBorder="1"/>
    <xf numFmtId="0" fontId="14" fillId="0" borderId="0" xfId="7" applyFont="1" applyFill="1" applyBorder="1" applyAlignment="1">
      <alignment horizontal="center"/>
    </xf>
    <xf numFmtId="0" fontId="9" fillId="0" borderId="14" xfId="7" applyBorder="1"/>
    <xf numFmtId="0" fontId="9" fillId="0" borderId="7" xfId="0" applyFont="1" applyFill="1" applyBorder="1"/>
    <xf numFmtId="0" fontId="13" fillId="0" borderId="0" xfId="7" applyFont="1" applyFill="1" applyBorder="1"/>
    <xf numFmtId="0" fontId="13" fillId="0" borderId="0" xfId="7" applyFont="1" applyBorder="1"/>
    <xf numFmtId="0" fontId="14" fillId="0" borderId="0" xfId="7" applyFont="1" applyFill="1" applyBorder="1" applyAlignment="1">
      <alignment horizontal="right" indent="1"/>
    </xf>
    <xf numFmtId="0" fontId="14" fillId="0" borderId="0" xfId="7" applyFont="1" applyBorder="1" applyAlignment="1">
      <alignment horizontal="center"/>
    </xf>
    <xf numFmtId="0" fontId="9" fillId="0" borderId="0" xfId="7" applyFont="1" applyFill="1" applyBorder="1"/>
    <xf numFmtId="0" fontId="9" fillId="0" borderId="0" xfId="7" applyFont="1" applyBorder="1"/>
    <xf numFmtId="0" fontId="10" fillId="0" borderId="0" xfId="0" applyFont="1" applyAlignment="1">
      <alignment horizontal="right"/>
    </xf>
    <xf numFmtId="0" fontId="10" fillId="0" borderId="0" xfId="7" applyFont="1" applyFill="1" applyBorder="1" applyAlignment="1">
      <alignment horizontal="right"/>
    </xf>
    <xf numFmtId="166" fontId="9" fillId="0" borderId="0" xfId="7" applyNumberFormat="1" applyFill="1" applyBorder="1"/>
    <xf numFmtId="167" fontId="9" fillId="0" borderId="0" xfId="7" applyNumberFormat="1" applyFill="1" applyBorder="1"/>
    <xf numFmtId="0" fontId="26" fillId="0" borderId="0" xfId="7" applyFont="1" applyFill="1" applyBorder="1" applyAlignment="1">
      <alignment horizontal="right"/>
    </xf>
    <xf numFmtId="0" fontId="26" fillId="0" borderId="0" xfId="7" applyFont="1" applyBorder="1" applyAlignment="1">
      <alignment horizontal="right"/>
    </xf>
  </cellXfs>
  <cellStyles count="31">
    <cellStyle name="Besuchter Link" xfId="2" builtinId="9" hidden="1"/>
    <cellStyle name="Besuchter Link" xfId="4" builtinId="9" hidden="1"/>
    <cellStyle name="Besuchter Link" xfId="6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Link" xfId="1" builtinId="8" hidden="1"/>
    <cellStyle name="Link" xfId="3" builtinId="8" hidden="1"/>
    <cellStyle name="Link" xfId="5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Standard" xfId="0" builtinId="0"/>
    <cellStyle name="Обычный 2" xfId="7"/>
    <cellStyle name="Обычный_Журнал определение ДК_ПОЛ" xfId="8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jlucken/Documents/Manuscripts/Marina%20Cd-hsp-amphipods/July%202018/hsp70%20transcripts_Cd_raw%20data-TL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d-LC10"/>
      <sheetName val="Cd-LC50-L"/>
      <sheetName val="Cd-LC50"/>
      <sheetName val="LC90-L"/>
      <sheetName val="Лист2"/>
    </sheetNames>
    <sheetDataSet>
      <sheetData sheetId="0" refreshError="1"/>
      <sheetData sheetId="1">
        <row r="8">
          <cell r="E8" t="str">
            <v>1h</v>
          </cell>
          <cell r="F8" t="str">
            <v>6h</v>
          </cell>
          <cell r="G8" t="str">
            <v>24h</v>
          </cell>
          <cell r="M8" t="str">
            <v>1h</v>
          </cell>
          <cell r="N8" t="str">
            <v>6h</v>
          </cell>
          <cell r="O8" t="str">
            <v>24h</v>
          </cell>
          <cell r="U8" t="str">
            <v>1h</v>
          </cell>
          <cell r="V8" t="str">
            <v>6h</v>
          </cell>
          <cell r="W8" t="str">
            <v>24h</v>
          </cell>
        </row>
        <row r="19">
          <cell r="B19">
            <v>1</v>
          </cell>
          <cell r="C19">
            <v>1.1318021964200966</v>
          </cell>
          <cell r="D19">
            <v>0.94619665878866999</v>
          </cell>
          <cell r="E19">
            <v>1.0492758795051196</v>
          </cell>
          <cell r="F19">
            <v>1.0713812159794602</v>
          </cell>
          <cell r="G19">
            <v>1.7484308957844725</v>
          </cell>
          <cell r="J19">
            <v>1.0000000000000002</v>
          </cell>
          <cell r="K19">
            <v>0.81209999999999982</v>
          </cell>
          <cell r="L19">
            <v>0.86637500000000012</v>
          </cell>
          <cell r="M19">
            <v>1.0060088634458544</v>
          </cell>
          <cell r="N19">
            <v>0.72791998026203719</v>
          </cell>
          <cell r="O19">
            <v>1.3758720222878189</v>
          </cell>
          <cell r="R19">
            <v>1</v>
          </cell>
          <cell r="S19">
            <v>1.0636298062489322</v>
          </cell>
          <cell r="T19">
            <v>1.1167818898206632</v>
          </cell>
          <cell r="U19">
            <v>1.2381526157106493</v>
          </cell>
          <cell r="V19">
            <v>1.5391680521550224</v>
          </cell>
          <cell r="W19">
            <v>2.5802266435420718</v>
          </cell>
        </row>
        <row r="20">
          <cell r="B20">
            <v>0.26718037322210664</v>
          </cell>
          <cell r="C20">
            <v>0.15310261582760334</v>
          </cell>
          <cell r="D20">
            <v>0.19737244902968717</v>
          </cell>
          <cell r="E20">
            <v>0.38583559299196268</v>
          </cell>
          <cell r="F20">
            <v>0.49440494124895279</v>
          </cell>
          <cell r="G20">
            <v>0.49872047783782431</v>
          </cell>
          <cell r="J20">
            <v>0.20178921896099516</v>
          </cell>
          <cell r="K20">
            <v>0.17638118443366488</v>
          </cell>
          <cell r="L20">
            <v>0.1972706172458818</v>
          </cell>
          <cell r="M20">
            <v>0.21626164025110864</v>
          </cell>
          <cell r="N20">
            <v>0.25889662344818615</v>
          </cell>
          <cell r="O20">
            <v>0.23759449228638835</v>
          </cell>
          <cell r="R20">
            <v>0.22831277400648753</v>
          </cell>
          <cell r="S20">
            <v>0.19945612447277267</v>
          </cell>
          <cell r="T20">
            <v>0.12288869595461351</v>
          </cell>
          <cell r="U20">
            <v>0.45521055420162376</v>
          </cell>
          <cell r="V20">
            <v>0.13350119682568504</v>
          </cell>
          <cell r="W20">
            <v>0.38807420025846129</v>
          </cell>
        </row>
      </sheetData>
      <sheetData sheetId="2" refreshError="1"/>
      <sheetData sheetId="3">
        <row r="8">
          <cell r="E8" t="str">
            <v>1h</v>
          </cell>
          <cell r="F8" t="str">
            <v>6h</v>
          </cell>
          <cell r="G8" t="str">
            <v>24h</v>
          </cell>
          <cell r="L8" t="str">
            <v>1h</v>
          </cell>
          <cell r="M8" t="str">
            <v>6h</v>
          </cell>
          <cell r="N8" t="str">
            <v>24h</v>
          </cell>
          <cell r="S8" t="str">
            <v>1h</v>
          </cell>
          <cell r="T8" t="str">
            <v>6h</v>
          </cell>
          <cell r="U8" t="str">
            <v>24h</v>
          </cell>
          <cell r="Z8" t="str">
            <v>1h</v>
          </cell>
          <cell r="AA8" t="str">
            <v>6h</v>
          </cell>
          <cell r="AB8" t="str">
            <v>24h</v>
          </cell>
        </row>
        <row r="22">
          <cell r="B22">
            <v>1.0000000000000002</v>
          </cell>
          <cell r="C22">
            <v>1.1597475754353619</v>
          </cell>
          <cell r="D22">
            <v>1.1288886049146638</v>
          </cell>
          <cell r="E22">
            <v>0.70993935362605298</v>
          </cell>
          <cell r="F22">
            <v>0.79266887206501946</v>
          </cell>
          <cell r="G22">
            <v>2.2544785744738767</v>
          </cell>
          <cell r="I22">
            <v>0.99999999999999989</v>
          </cell>
          <cell r="J22">
            <v>0.85181171231279273</v>
          </cell>
          <cell r="K22">
            <v>0.98178093512058029</v>
          </cell>
          <cell r="L22">
            <v>3.3120972012284939</v>
          </cell>
          <cell r="M22">
            <v>3.77188375005215</v>
          </cell>
          <cell r="N22">
            <v>9.0789567158000128</v>
          </cell>
          <cell r="P22">
            <v>1</v>
          </cell>
          <cell r="Q22">
            <v>1.0638000000000001</v>
          </cell>
          <cell r="R22">
            <v>0.90100000000000002</v>
          </cell>
          <cell r="S22">
            <v>1.0868</v>
          </cell>
          <cell r="T22">
            <v>1.0446</v>
          </cell>
          <cell r="U22">
            <v>2.5463999999999998</v>
          </cell>
          <cell r="W22">
            <v>1</v>
          </cell>
          <cell r="X22">
            <v>0.88199450705210702</v>
          </cell>
          <cell r="Y22">
            <v>0.96141478335640795</v>
          </cell>
          <cell r="Z22">
            <v>1.7304295427795355</v>
          </cell>
          <cell r="AA22">
            <v>2.0849843109330304</v>
          </cell>
          <cell r="AB22">
            <v>2.9889806486447816</v>
          </cell>
        </row>
        <row r="23">
          <cell r="B23">
            <v>0.46746321175862587</v>
          </cell>
          <cell r="C23">
            <v>0.23184057290882745</v>
          </cell>
          <cell r="D23">
            <v>0.35749418885095358</v>
          </cell>
          <cell r="E23">
            <v>0.36592116711814687</v>
          </cell>
          <cell r="F23">
            <v>0.27822338338293945</v>
          </cell>
          <cell r="G23">
            <v>0.35925911621888834</v>
          </cell>
          <cell r="I23">
            <v>0.48845774515930257</v>
          </cell>
          <cell r="J23">
            <v>0.32302951045587724</v>
          </cell>
          <cell r="K23">
            <v>0.38277908369170399</v>
          </cell>
          <cell r="L23">
            <v>1.2002619421765992</v>
          </cell>
          <cell r="M23">
            <v>1.2884241266428786</v>
          </cell>
          <cell r="N23">
            <v>2.3695842772717848</v>
          </cell>
          <cell r="P23">
            <v>0.40662464263740822</v>
          </cell>
          <cell r="Q23">
            <v>0.13654193495040162</v>
          </cell>
          <cell r="R23">
            <v>0.19762780674793681</v>
          </cell>
          <cell r="S23">
            <v>0.36190979539106122</v>
          </cell>
          <cell r="T23">
            <v>0.46244869985761655</v>
          </cell>
          <cell r="U23">
            <v>0.57144623544127182</v>
          </cell>
          <cell r="W23">
            <v>0.3522740647658773</v>
          </cell>
          <cell r="X23">
            <v>0.23288851069947822</v>
          </cell>
          <cell r="Y23">
            <v>0.18700251990442712</v>
          </cell>
          <cell r="Z23">
            <v>0.26104165264376311</v>
          </cell>
          <cell r="AA23">
            <v>0.81814587660403071</v>
          </cell>
          <cell r="AB23">
            <v>0.26234604674969897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S99"/>
  <sheetViews>
    <sheetView tabSelected="1" workbookViewId="0">
      <selection activeCell="P19" sqref="P19"/>
    </sheetView>
  </sheetViews>
  <sheetFormatPr baseColWidth="10" defaultRowHeight="15" x14ac:dyDescent="0"/>
  <cols>
    <col min="3" max="3" width="16.6640625" customWidth="1"/>
    <col min="4" max="4" width="12.83203125" customWidth="1"/>
    <col min="5" max="5" width="13.33203125" customWidth="1"/>
    <col min="7" max="7" width="12.83203125" customWidth="1"/>
    <col min="8" max="8" width="13.33203125" customWidth="1"/>
    <col min="10" max="10" width="13" customWidth="1"/>
    <col min="11" max="11" width="13.33203125" customWidth="1"/>
    <col min="12" max="12" width="12.6640625" customWidth="1"/>
    <col min="13" max="13" width="12.33203125" customWidth="1"/>
    <col min="14" max="14" width="12.1640625" customWidth="1"/>
  </cols>
  <sheetData>
    <row r="2" spans="3:15">
      <c r="C2" s="6" t="s">
        <v>4</v>
      </c>
    </row>
    <row r="3" spans="3:15">
      <c r="C3" t="s">
        <v>6</v>
      </c>
    </row>
    <row r="5" spans="3:15" s="2" customFormat="1" ht="17">
      <c r="C5" s="3" t="s">
        <v>5</v>
      </c>
      <c r="D5" s="4" t="s">
        <v>0</v>
      </c>
      <c r="E5" s="4"/>
      <c r="F5" s="4"/>
      <c r="G5" s="4" t="s">
        <v>1</v>
      </c>
      <c r="H5" s="4"/>
      <c r="I5" s="4"/>
      <c r="J5" s="4" t="s">
        <v>2</v>
      </c>
      <c r="K5" s="4"/>
      <c r="L5" s="4"/>
      <c r="M5" s="4" t="s">
        <v>3</v>
      </c>
      <c r="N5" s="4"/>
      <c r="O5" s="4"/>
    </row>
    <row r="6" spans="3:15" s="2" customFormat="1">
      <c r="D6" s="2" t="s">
        <v>125</v>
      </c>
      <c r="E6" s="2" t="s">
        <v>124</v>
      </c>
      <c r="G6" s="2" t="s">
        <v>125</v>
      </c>
      <c r="H6" s="2" t="s">
        <v>124</v>
      </c>
      <c r="J6" s="2" t="s">
        <v>125</v>
      </c>
      <c r="K6" s="2" t="s">
        <v>124</v>
      </c>
      <c r="L6" s="2" t="s">
        <v>126</v>
      </c>
      <c r="M6" s="2" t="s">
        <v>125</v>
      </c>
      <c r="N6" s="2" t="s">
        <v>124</v>
      </c>
      <c r="O6" s="5"/>
    </row>
    <row r="7" spans="3:15" s="2" customFormat="1">
      <c r="C7" s="5">
        <v>0</v>
      </c>
      <c r="D7" s="5">
        <v>0</v>
      </c>
      <c r="E7" s="5">
        <v>0</v>
      </c>
      <c r="F7" s="5"/>
      <c r="G7" s="5">
        <v>0</v>
      </c>
      <c r="H7" s="5">
        <v>0</v>
      </c>
      <c r="I7" s="5"/>
      <c r="J7" s="5">
        <v>0</v>
      </c>
      <c r="K7" s="5">
        <v>0</v>
      </c>
      <c r="L7" s="5">
        <v>0</v>
      </c>
      <c r="M7" s="5">
        <v>0</v>
      </c>
      <c r="N7" s="5">
        <v>0</v>
      </c>
      <c r="O7" s="5"/>
    </row>
    <row r="8" spans="3:15" s="2" customFormat="1">
      <c r="C8" s="5">
        <v>30</v>
      </c>
      <c r="D8" s="5"/>
      <c r="E8" s="5"/>
      <c r="F8" s="5"/>
      <c r="G8" s="5"/>
      <c r="H8" s="5"/>
      <c r="I8" s="5"/>
      <c r="J8" s="5"/>
      <c r="K8" s="5"/>
      <c r="L8" s="5">
        <v>85</v>
      </c>
      <c r="M8" s="5"/>
      <c r="N8" s="5"/>
      <c r="O8" s="5"/>
    </row>
    <row r="9" spans="3:15" s="2" customFormat="1">
      <c r="C9" s="5">
        <v>20</v>
      </c>
      <c r="D9" s="5"/>
      <c r="E9" s="5"/>
      <c r="F9" s="5"/>
      <c r="G9" s="5"/>
      <c r="H9" s="5"/>
      <c r="I9" s="5"/>
      <c r="J9" s="5"/>
      <c r="K9" s="5"/>
      <c r="L9" s="5"/>
      <c r="M9" s="5"/>
      <c r="N9" s="5">
        <v>60</v>
      </c>
      <c r="O9" s="5"/>
    </row>
    <row r="10" spans="3:15" s="2" customFormat="1">
      <c r="C10" s="5">
        <v>15</v>
      </c>
      <c r="D10" s="5"/>
      <c r="E10" s="5"/>
      <c r="F10" s="5"/>
      <c r="G10" s="5"/>
      <c r="H10" s="5"/>
      <c r="I10" s="5"/>
      <c r="J10" s="5"/>
      <c r="K10" s="5"/>
      <c r="L10" s="5">
        <v>70</v>
      </c>
      <c r="M10" s="5"/>
      <c r="N10" s="5"/>
      <c r="O10" s="5"/>
    </row>
    <row r="11" spans="3:15" s="2" customFormat="1">
      <c r="C11" s="5">
        <v>10</v>
      </c>
      <c r="D11" s="5"/>
      <c r="E11" s="5"/>
      <c r="F11" s="5"/>
      <c r="G11" s="5"/>
      <c r="H11" s="5"/>
      <c r="I11" s="5"/>
      <c r="J11" s="5"/>
      <c r="K11" s="5">
        <v>70</v>
      </c>
      <c r="L11" s="5"/>
      <c r="M11" s="5"/>
      <c r="N11" s="5">
        <v>15</v>
      </c>
      <c r="O11" s="5"/>
    </row>
    <row r="12" spans="3:15" s="2" customFormat="1">
      <c r="C12" s="5">
        <v>8</v>
      </c>
      <c r="D12" s="5"/>
      <c r="E12" s="5">
        <v>100</v>
      </c>
      <c r="F12" s="5"/>
      <c r="G12" s="5"/>
      <c r="H12" s="5">
        <v>85</v>
      </c>
      <c r="I12" s="5"/>
      <c r="J12" s="5"/>
      <c r="K12" s="5"/>
      <c r="L12" s="5"/>
      <c r="M12" s="5"/>
      <c r="N12" s="5"/>
      <c r="O12" s="5"/>
    </row>
    <row r="13" spans="3:15" s="2" customFormat="1">
      <c r="C13" s="5">
        <v>7.5</v>
      </c>
      <c r="D13" s="5"/>
      <c r="E13" s="5"/>
      <c r="F13" s="5"/>
      <c r="G13" s="5"/>
      <c r="H13" s="5"/>
      <c r="I13" s="5"/>
      <c r="J13" s="5"/>
      <c r="K13" s="5"/>
      <c r="L13" s="5">
        <v>40</v>
      </c>
      <c r="M13" s="5"/>
      <c r="N13" s="5"/>
      <c r="O13" s="5"/>
    </row>
    <row r="14" spans="3:15" s="2" customFormat="1">
      <c r="C14" s="5">
        <v>5</v>
      </c>
      <c r="D14" s="5">
        <v>90</v>
      </c>
      <c r="E14" s="5"/>
      <c r="F14" s="5"/>
      <c r="G14" s="5">
        <v>80</v>
      </c>
      <c r="H14" s="5"/>
      <c r="I14" s="5"/>
      <c r="J14" s="5">
        <v>40</v>
      </c>
      <c r="K14" s="5">
        <v>50</v>
      </c>
      <c r="L14" s="5"/>
      <c r="M14" s="5">
        <v>15</v>
      </c>
      <c r="N14" s="5">
        <v>15</v>
      </c>
      <c r="O14" s="5"/>
    </row>
    <row r="15" spans="3:15" s="2" customFormat="1">
      <c r="C15" s="5">
        <v>4</v>
      </c>
      <c r="D15" s="5"/>
      <c r="E15" s="5">
        <v>70</v>
      </c>
      <c r="F15" s="5"/>
      <c r="G15" s="5"/>
      <c r="H15" s="5">
        <v>50</v>
      </c>
      <c r="I15" s="5"/>
      <c r="J15" s="5"/>
      <c r="K15" s="5"/>
      <c r="L15" s="5"/>
      <c r="M15" s="5"/>
      <c r="N15" s="5"/>
      <c r="O15" s="5"/>
    </row>
    <row r="16" spans="3:15" s="2" customFormat="1">
      <c r="C16" s="5">
        <v>2.5</v>
      </c>
      <c r="D16" s="5">
        <v>95</v>
      </c>
      <c r="E16" s="5"/>
      <c r="F16" s="5"/>
      <c r="G16" s="5">
        <v>50</v>
      </c>
      <c r="H16" s="5"/>
      <c r="I16" s="5"/>
      <c r="J16" s="5">
        <v>35</v>
      </c>
      <c r="K16" s="5">
        <v>50</v>
      </c>
      <c r="L16" s="5"/>
      <c r="M16" s="5">
        <v>10</v>
      </c>
      <c r="N16" s="5">
        <v>10</v>
      </c>
      <c r="O16" s="5"/>
    </row>
    <row r="17" spans="3:19" s="2" customFormat="1">
      <c r="C17" s="5">
        <v>2</v>
      </c>
      <c r="D17" s="5"/>
      <c r="E17" s="5">
        <v>45</v>
      </c>
      <c r="F17" s="5"/>
      <c r="G17" s="5"/>
      <c r="H17" s="5">
        <v>20</v>
      </c>
      <c r="I17" s="5"/>
      <c r="J17" s="5"/>
      <c r="K17" s="5"/>
      <c r="L17" s="5"/>
      <c r="M17" s="5"/>
      <c r="N17" s="5"/>
      <c r="O17" s="5"/>
    </row>
    <row r="18" spans="3:19" s="2" customFormat="1">
      <c r="C18" s="5">
        <v>1.25</v>
      </c>
      <c r="D18" s="5">
        <v>30</v>
      </c>
      <c r="E18" s="5"/>
      <c r="F18" s="5"/>
      <c r="G18" s="5">
        <v>40</v>
      </c>
      <c r="H18" s="5"/>
      <c r="I18" s="5"/>
      <c r="J18" s="5">
        <v>30</v>
      </c>
      <c r="K18" s="5">
        <v>5</v>
      </c>
      <c r="L18" s="5"/>
      <c r="M18" s="5">
        <v>0</v>
      </c>
      <c r="N18" s="5"/>
      <c r="O18" s="5"/>
    </row>
    <row r="19" spans="3:19" s="2" customFormat="1">
      <c r="C19" s="5">
        <v>1</v>
      </c>
      <c r="D19" s="5"/>
      <c r="E19" s="5">
        <v>20</v>
      </c>
      <c r="F19" s="5"/>
      <c r="G19" s="5"/>
      <c r="H19" s="5">
        <v>20</v>
      </c>
      <c r="I19" s="5"/>
      <c r="J19" s="5"/>
      <c r="K19" s="5"/>
      <c r="L19" s="5"/>
      <c r="M19" s="5"/>
      <c r="N19" s="5"/>
      <c r="O19" s="5"/>
    </row>
    <row r="20" spans="3:19" s="2" customFormat="1">
      <c r="C20" s="5">
        <v>0.625</v>
      </c>
      <c r="D20" s="5">
        <v>15</v>
      </c>
      <c r="E20" s="5"/>
      <c r="F20" s="5"/>
      <c r="G20" s="5">
        <v>5</v>
      </c>
      <c r="H20" s="5"/>
      <c r="I20" s="5"/>
      <c r="J20" s="5">
        <v>0</v>
      </c>
      <c r="K20" s="5"/>
      <c r="L20" s="5"/>
      <c r="M20" s="5">
        <v>0</v>
      </c>
      <c r="N20" s="5"/>
      <c r="O20" s="5"/>
    </row>
    <row r="21" spans="3:19" s="2" customFormat="1">
      <c r="C21" s="5">
        <v>0.5</v>
      </c>
      <c r="D21" s="5"/>
      <c r="E21" s="5">
        <v>15</v>
      </c>
      <c r="F21" s="5"/>
      <c r="G21" s="5"/>
      <c r="H21" s="5">
        <v>0</v>
      </c>
      <c r="I21" s="5"/>
      <c r="J21" s="5"/>
      <c r="K21" s="5"/>
      <c r="L21" s="5"/>
      <c r="M21" s="5"/>
      <c r="N21" s="5"/>
    </row>
    <row r="22" spans="3:19" s="2" customFormat="1"/>
    <row r="27" spans="3:19">
      <c r="L27" s="1"/>
      <c r="M27" s="1"/>
      <c r="N27" s="1"/>
      <c r="O27" s="1"/>
      <c r="P27" s="1"/>
      <c r="Q27" s="1"/>
      <c r="R27" s="1"/>
      <c r="S27" s="1"/>
    </row>
    <row r="28" spans="3:19">
      <c r="L28" s="1"/>
      <c r="M28" s="1"/>
      <c r="N28" s="1"/>
      <c r="O28" s="1"/>
      <c r="P28" s="1"/>
      <c r="Q28" s="1"/>
      <c r="R28" s="1"/>
      <c r="S28" s="1"/>
    </row>
    <row r="29" spans="3:19">
      <c r="L29" s="1"/>
      <c r="M29" s="1"/>
      <c r="N29" s="1"/>
      <c r="O29" s="1"/>
      <c r="P29" s="1"/>
      <c r="Q29" s="1"/>
      <c r="R29" s="1"/>
      <c r="S29" s="1"/>
    </row>
    <row r="30" spans="3:19">
      <c r="L30" s="1"/>
      <c r="M30" s="1"/>
      <c r="N30" s="1"/>
      <c r="O30" s="1"/>
      <c r="P30" s="1"/>
      <c r="Q30" s="1"/>
      <c r="R30" s="1"/>
      <c r="S30" s="1"/>
    </row>
    <row r="31" spans="3:19">
      <c r="L31" s="1"/>
      <c r="M31" s="1"/>
      <c r="N31" s="1"/>
      <c r="O31" s="1"/>
      <c r="P31" s="1"/>
      <c r="Q31" s="1"/>
      <c r="R31" s="1"/>
      <c r="S31" s="1"/>
    </row>
    <row r="32" spans="3:19">
      <c r="L32" s="1"/>
      <c r="M32" s="1"/>
      <c r="N32" s="1"/>
      <c r="O32" s="1"/>
      <c r="P32" s="1"/>
      <c r="Q32" s="1"/>
      <c r="R32" s="1"/>
      <c r="S32" s="1"/>
    </row>
    <row r="33" spans="3:19">
      <c r="L33" s="1"/>
      <c r="M33" s="1"/>
      <c r="N33" s="1"/>
      <c r="O33" s="1"/>
      <c r="P33" s="1"/>
      <c r="Q33" s="1"/>
      <c r="R33" s="1"/>
      <c r="S33" s="1"/>
    </row>
    <row r="34" spans="3:19">
      <c r="L34" s="1"/>
      <c r="M34" s="1"/>
      <c r="N34" s="1"/>
      <c r="O34" s="1"/>
      <c r="P34" s="1"/>
      <c r="Q34" s="1"/>
      <c r="R34" s="1"/>
      <c r="S34" s="1"/>
    </row>
    <row r="35" spans="3:19">
      <c r="L35" s="1"/>
      <c r="M35" s="1"/>
      <c r="N35" s="1"/>
      <c r="O35" s="1"/>
      <c r="P35" s="1"/>
      <c r="Q35" s="1"/>
      <c r="R35" s="1"/>
      <c r="S35" s="1"/>
    </row>
    <row r="36" spans="3:19">
      <c r="L36" s="1"/>
      <c r="M36" s="1"/>
      <c r="N36" s="1"/>
      <c r="O36" s="1"/>
      <c r="P36" s="1"/>
      <c r="Q36" s="1"/>
      <c r="R36" s="1"/>
      <c r="S36" s="1"/>
    </row>
    <row r="37" spans="3:19">
      <c r="L37" s="1"/>
      <c r="M37" s="1"/>
      <c r="N37" s="1"/>
      <c r="O37" s="1"/>
      <c r="P37" s="1"/>
      <c r="Q37" s="1"/>
      <c r="R37" s="1"/>
      <c r="S37" s="1"/>
    </row>
    <row r="38" spans="3:19">
      <c r="C38" s="7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</row>
    <row r="68" spans="12:12">
      <c r="L68" s="2"/>
    </row>
    <row r="69" spans="12:12">
      <c r="L69" s="2"/>
    </row>
    <row r="70" spans="12:12">
      <c r="L70" s="2"/>
    </row>
    <row r="71" spans="12:12">
      <c r="L71" s="2"/>
    </row>
    <row r="72" spans="12:12">
      <c r="L72" s="2"/>
    </row>
    <row r="73" spans="12:12">
      <c r="L73" s="2"/>
    </row>
    <row r="74" spans="12:12">
      <c r="L74" s="2"/>
    </row>
    <row r="75" spans="12:12">
      <c r="L75" s="2"/>
    </row>
    <row r="76" spans="12:12">
      <c r="L76" s="2"/>
    </row>
    <row r="77" spans="12:12">
      <c r="L77" s="2"/>
    </row>
    <row r="78" spans="12:12">
      <c r="L78" s="2"/>
    </row>
    <row r="79" spans="12:12">
      <c r="L79" s="2"/>
    </row>
    <row r="80" spans="12:12">
      <c r="L80" s="2"/>
    </row>
    <row r="81" spans="12:12">
      <c r="L81" s="2"/>
    </row>
    <row r="82" spans="12:12">
      <c r="L82" s="2"/>
    </row>
    <row r="83" spans="12:12">
      <c r="L83" s="2"/>
    </row>
    <row r="84" spans="12:12">
      <c r="L84" s="2"/>
    </row>
    <row r="85" spans="12:12">
      <c r="L85" s="2"/>
    </row>
    <row r="86" spans="12:12">
      <c r="L86" s="2"/>
    </row>
    <row r="87" spans="12:12">
      <c r="L87" s="2"/>
    </row>
    <row r="88" spans="12:12">
      <c r="L88" s="2"/>
    </row>
    <row r="89" spans="12:12">
      <c r="L89" s="2"/>
    </row>
    <row r="90" spans="12:12">
      <c r="L90" s="2"/>
    </row>
    <row r="91" spans="12:12">
      <c r="L91" s="2"/>
    </row>
    <row r="92" spans="12:12">
      <c r="L92" s="2"/>
    </row>
    <row r="93" spans="12:12">
      <c r="L93" s="2"/>
    </row>
    <row r="94" spans="12:12">
      <c r="L94" s="2"/>
    </row>
    <row r="95" spans="12:12">
      <c r="L95" s="2"/>
    </row>
    <row r="96" spans="12:12">
      <c r="L96" s="2"/>
    </row>
    <row r="97" spans="3:12">
      <c r="L97" s="2"/>
    </row>
    <row r="98" spans="3:12">
      <c r="L98" s="2"/>
    </row>
    <row r="99" spans="3:12">
      <c r="C99" s="8"/>
      <c r="D99" s="5"/>
      <c r="E99" s="5"/>
      <c r="F99" s="5"/>
      <c r="G99" s="5"/>
      <c r="H99" s="5"/>
      <c r="I99" s="5"/>
      <c r="J99" s="5"/>
      <c r="K99" s="5"/>
      <c r="L99" s="2"/>
    </row>
  </sheetData>
  <mergeCells count="4">
    <mergeCell ref="D5:F5"/>
    <mergeCell ref="G5:I5"/>
    <mergeCell ref="J5:L5"/>
    <mergeCell ref="M5:O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1"/>
  <sheetViews>
    <sheetView workbookViewId="0">
      <selection activeCell="A2" sqref="A2"/>
    </sheetView>
  </sheetViews>
  <sheetFormatPr baseColWidth="10" defaultRowHeight="15" x14ac:dyDescent="0"/>
  <sheetData>
    <row r="1" spans="1:29">
      <c r="A1" t="s">
        <v>115</v>
      </c>
      <c r="B1" s="8"/>
      <c r="C1" s="5"/>
      <c r="D1" s="5"/>
      <c r="E1" s="5"/>
      <c r="F1" s="5"/>
      <c r="G1" s="5"/>
      <c r="H1" s="5"/>
      <c r="I1" s="5"/>
      <c r="J1" s="5"/>
    </row>
    <row r="2" spans="1:29">
      <c r="B2" s="8"/>
      <c r="C2" s="5"/>
      <c r="D2" s="5"/>
      <c r="E2" s="5"/>
      <c r="F2" s="5"/>
      <c r="G2" s="5"/>
      <c r="H2" s="5"/>
      <c r="I2" s="5"/>
      <c r="J2" s="5"/>
    </row>
    <row r="3" spans="1:29">
      <c r="A3" s="9"/>
      <c r="B3" s="10"/>
      <c r="C3" s="10"/>
      <c r="D3" s="11"/>
      <c r="E3" s="10"/>
      <c r="F3" s="10"/>
      <c r="G3" s="10"/>
      <c r="H3" s="12"/>
      <c r="I3" s="12"/>
      <c r="J3" s="12"/>
      <c r="K3" s="13"/>
      <c r="L3" s="14"/>
      <c r="M3" s="12"/>
      <c r="N3" s="12"/>
      <c r="O3" s="12"/>
      <c r="P3" s="12"/>
      <c r="Q3" s="12"/>
      <c r="R3" s="13"/>
      <c r="S3" s="12"/>
      <c r="T3" s="14"/>
      <c r="Z3" s="15"/>
    </row>
    <row r="4" spans="1:29" ht="18">
      <c r="A4" s="16"/>
      <c r="B4" s="17" t="s">
        <v>9</v>
      </c>
      <c r="C4" s="17" t="s">
        <v>10</v>
      </c>
      <c r="D4" s="15"/>
      <c r="E4" s="10"/>
      <c r="F4" s="10"/>
      <c r="G4" s="10"/>
      <c r="H4" s="12"/>
      <c r="I4" s="12"/>
      <c r="J4" s="12"/>
      <c r="K4" s="13"/>
      <c r="L4" s="14"/>
      <c r="M4" s="12"/>
      <c r="N4" s="12"/>
      <c r="O4" s="12"/>
      <c r="P4" s="12"/>
      <c r="Q4" s="12"/>
      <c r="R4" s="13"/>
      <c r="S4" s="12"/>
      <c r="T4" s="14"/>
      <c r="Z4" s="15"/>
    </row>
    <row r="5" spans="1:29" ht="18">
      <c r="A5" s="18"/>
      <c r="B5" s="19" t="s">
        <v>11</v>
      </c>
      <c r="C5" s="20" t="s">
        <v>12</v>
      </c>
      <c r="D5" s="15"/>
      <c r="E5" s="10"/>
      <c r="F5" s="10"/>
      <c r="G5" s="10"/>
      <c r="H5" s="12"/>
      <c r="I5" s="12"/>
      <c r="J5" s="12"/>
      <c r="K5" s="13"/>
      <c r="L5" s="14"/>
      <c r="M5" s="12"/>
      <c r="N5" s="12"/>
      <c r="O5" s="12"/>
      <c r="P5" s="12"/>
      <c r="Q5" s="12"/>
      <c r="R5" s="13"/>
      <c r="S5" s="12"/>
      <c r="T5" s="14"/>
      <c r="Z5" s="15"/>
    </row>
    <row r="6" spans="1:29" ht="18">
      <c r="A6" s="9"/>
      <c r="B6" s="19" t="s">
        <v>13</v>
      </c>
      <c r="C6" s="10"/>
      <c r="D6" s="11"/>
      <c r="E6" s="10"/>
      <c r="F6" s="10"/>
      <c r="G6" s="10"/>
      <c r="H6" s="12"/>
      <c r="I6" s="12"/>
      <c r="J6" s="12"/>
      <c r="K6" s="13"/>
      <c r="L6" s="14"/>
      <c r="M6" s="12"/>
      <c r="N6" s="12"/>
      <c r="O6" s="12"/>
      <c r="P6" s="12"/>
      <c r="Q6" s="12"/>
      <c r="R6" s="13"/>
      <c r="S6" s="12"/>
      <c r="T6" s="14"/>
      <c r="Z6" s="15"/>
    </row>
    <row r="7" spans="1:29" ht="18">
      <c r="A7" s="9"/>
      <c r="B7" s="19"/>
      <c r="C7" s="10"/>
      <c r="D7" s="11"/>
      <c r="E7" s="10"/>
      <c r="F7" s="10"/>
      <c r="G7" s="10"/>
      <c r="H7" s="12"/>
      <c r="I7" s="12"/>
      <c r="J7" s="12"/>
      <c r="K7" s="13"/>
      <c r="L7" s="14"/>
      <c r="M7" s="12"/>
      <c r="N7" s="12"/>
      <c r="O7" s="12"/>
      <c r="P7" s="12"/>
      <c r="Q7" s="12"/>
      <c r="R7" s="13"/>
      <c r="S7" s="12"/>
      <c r="T7" s="14"/>
      <c r="Z7" s="15"/>
    </row>
    <row r="8" spans="1:29" ht="21">
      <c r="A8" s="21" t="s">
        <v>2</v>
      </c>
      <c r="B8" s="10"/>
      <c r="C8" s="20" t="s">
        <v>14</v>
      </c>
      <c r="D8" s="11"/>
      <c r="E8" s="10"/>
      <c r="F8" s="10"/>
      <c r="G8" s="10"/>
      <c r="H8" s="12"/>
      <c r="I8" s="12"/>
      <c r="J8" s="22" t="s">
        <v>1</v>
      </c>
      <c r="K8" s="13"/>
      <c r="L8" s="23" t="s">
        <v>15</v>
      </c>
      <c r="M8" s="12"/>
      <c r="N8" s="12"/>
      <c r="O8" s="12"/>
      <c r="P8" s="24" t="s">
        <v>3</v>
      </c>
      <c r="R8" s="25" t="s">
        <v>16</v>
      </c>
      <c r="S8" s="12"/>
      <c r="T8" s="20"/>
      <c r="X8" s="24" t="s">
        <v>0</v>
      </c>
      <c r="Z8" s="25" t="s">
        <v>17</v>
      </c>
    </row>
    <row r="9" spans="1:29">
      <c r="A9" s="26"/>
      <c r="D9" s="15"/>
      <c r="K9" s="15"/>
      <c r="L9" s="27"/>
      <c r="R9" s="15"/>
      <c r="Z9" s="15"/>
    </row>
    <row r="10" spans="1:29" ht="18">
      <c r="A10" s="26"/>
      <c r="B10" s="28" t="s">
        <v>18</v>
      </c>
      <c r="C10" s="28"/>
      <c r="D10" s="28"/>
      <c r="E10" s="28" t="s">
        <v>10</v>
      </c>
      <c r="F10" s="29"/>
      <c r="G10" s="29"/>
      <c r="I10" s="28" t="s">
        <v>18</v>
      </c>
      <c r="J10" s="28"/>
      <c r="K10" s="28"/>
      <c r="L10" s="28" t="s">
        <v>10</v>
      </c>
      <c r="M10" s="29"/>
      <c r="N10" s="29"/>
      <c r="P10" s="28" t="s">
        <v>18</v>
      </c>
      <c r="Q10" s="28"/>
      <c r="R10" s="28"/>
      <c r="S10" s="28" t="s">
        <v>10</v>
      </c>
      <c r="T10" s="29"/>
      <c r="U10" s="29"/>
      <c r="V10" s="30"/>
      <c r="X10" s="28" t="s">
        <v>18</v>
      </c>
      <c r="Y10" s="28"/>
      <c r="Z10" s="28"/>
      <c r="AA10" s="28" t="s">
        <v>10</v>
      </c>
      <c r="AB10" s="29"/>
      <c r="AC10" s="29"/>
    </row>
    <row r="11" spans="1:29">
      <c r="A11" s="26"/>
      <c r="B11" s="31" t="s">
        <v>19</v>
      </c>
      <c r="C11" s="31" t="s">
        <v>20</v>
      </c>
      <c r="D11" s="32" t="s">
        <v>21</v>
      </c>
      <c r="E11" s="31" t="s">
        <v>19</v>
      </c>
      <c r="F11" s="31" t="s">
        <v>20</v>
      </c>
      <c r="G11" s="31" t="s">
        <v>21</v>
      </c>
      <c r="I11" s="31" t="s">
        <v>19</v>
      </c>
      <c r="J11" s="31" t="s">
        <v>20</v>
      </c>
      <c r="K11" s="32" t="s">
        <v>21</v>
      </c>
      <c r="L11" s="33" t="s">
        <v>19</v>
      </c>
      <c r="M11" s="31" t="s">
        <v>20</v>
      </c>
      <c r="N11" s="31" t="s">
        <v>21</v>
      </c>
      <c r="P11" s="31" t="s">
        <v>19</v>
      </c>
      <c r="Q11" s="31" t="s">
        <v>20</v>
      </c>
      <c r="R11" s="32" t="s">
        <v>21</v>
      </c>
      <c r="S11" s="31" t="s">
        <v>19</v>
      </c>
      <c r="T11" s="31" t="s">
        <v>20</v>
      </c>
      <c r="U11" s="31" t="s">
        <v>21</v>
      </c>
      <c r="V11" s="31"/>
      <c r="X11" s="31" t="s">
        <v>19</v>
      </c>
      <c r="Y11" s="31" t="s">
        <v>20</v>
      </c>
      <c r="Z11" s="32" t="s">
        <v>21</v>
      </c>
      <c r="AA11" s="31" t="s">
        <v>19</v>
      </c>
      <c r="AB11" s="31" t="s">
        <v>20</v>
      </c>
      <c r="AC11" s="31" t="s">
        <v>21</v>
      </c>
    </row>
    <row r="12" spans="1:29" ht="18">
      <c r="A12" s="26"/>
      <c r="B12" s="34"/>
      <c r="C12" s="34"/>
      <c r="D12" s="35"/>
      <c r="E12" s="34"/>
      <c r="F12" s="36"/>
      <c r="G12" s="34"/>
      <c r="H12" s="36"/>
      <c r="I12" s="37"/>
      <c r="J12" s="37"/>
      <c r="K12" s="38"/>
      <c r="L12" s="37"/>
      <c r="M12" s="37"/>
      <c r="N12" s="37" t="s">
        <v>22</v>
      </c>
      <c r="P12" s="39"/>
      <c r="Q12" s="39"/>
      <c r="R12" s="40"/>
      <c r="S12" s="37"/>
      <c r="T12" s="39"/>
      <c r="U12" s="39"/>
      <c r="V12" s="39"/>
      <c r="W12" s="41"/>
      <c r="X12" s="39"/>
      <c r="Y12" s="39"/>
      <c r="Z12" s="40"/>
      <c r="AA12" s="39"/>
      <c r="AB12" s="37"/>
      <c r="AC12" s="37" t="s">
        <v>22</v>
      </c>
    </row>
    <row r="13" spans="1:29">
      <c r="A13" s="26"/>
      <c r="B13" s="42">
        <v>195.01133786848072</v>
      </c>
      <c r="C13" s="42">
        <v>213.33333333333331</v>
      </c>
      <c r="D13" s="43">
        <v>215.12113617376772</v>
      </c>
      <c r="E13" s="42">
        <v>164.86088817549495</v>
      </c>
      <c r="F13" s="42">
        <v>275.56087611953529</v>
      </c>
      <c r="G13" s="42">
        <v>288.97586431833003</v>
      </c>
      <c r="H13" s="12"/>
      <c r="I13" s="42">
        <v>273.47259658580413</v>
      </c>
      <c r="J13" s="42">
        <v>342.61790840738206</v>
      </c>
      <c r="K13" s="44">
        <v>335.54147465437791</v>
      </c>
      <c r="L13" s="42">
        <v>384.26763110307411</v>
      </c>
      <c r="M13" s="42">
        <v>370.10368663594477</v>
      </c>
      <c r="N13" s="45">
        <v>349.43977591036406</v>
      </c>
      <c r="P13" s="46">
        <v>413.14</v>
      </c>
      <c r="Q13" s="46">
        <v>263.45</v>
      </c>
      <c r="R13" s="47">
        <v>313.85000000000002</v>
      </c>
      <c r="S13" s="46">
        <v>440.92</v>
      </c>
      <c r="T13" s="46">
        <v>297.62</v>
      </c>
      <c r="U13" s="46">
        <v>445.97</v>
      </c>
      <c r="V13" s="48"/>
      <c r="W13" s="48"/>
      <c r="X13" s="42">
        <v>200.9894867037724</v>
      </c>
      <c r="Y13" s="42">
        <v>189.77884040645549</v>
      </c>
      <c r="Z13" s="42">
        <v>273.02243211334121</v>
      </c>
      <c r="AA13" s="42">
        <v>138.71173469387756</v>
      </c>
      <c r="AB13" s="42">
        <v>188.20028011204479</v>
      </c>
      <c r="AC13" s="45">
        <v>365.98302687411598</v>
      </c>
    </row>
    <row r="14" spans="1:29">
      <c r="A14" s="26"/>
      <c r="B14" s="42">
        <v>125.95293337752733</v>
      </c>
      <c r="C14" s="42">
        <v>277.77777777777777</v>
      </c>
      <c r="D14" s="43">
        <v>252.82526803824982</v>
      </c>
      <c r="E14" s="42">
        <v>294.616362865621</v>
      </c>
      <c r="F14" s="42">
        <v>196.8737633557578</v>
      </c>
      <c r="G14" s="42">
        <v>264.5148968678381</v>
      </c>
      <c r="H14" s="12"/>
      <c r="I14" s="49">
        <v>181.40589569161</v>
      </c>
      <c r="J14" s="42">
        <v>285.91778591778592</v>
      </c>
      <c r="K14" s="44">
        <v>260.79303316657399</v>
      </c>
      <c r="L14" s="42">
        <v>376.05042016806715</v>
      </c>
      <c r="M14" s="42">
        <v>365.15567765567766</v>
      </c>
      <c r="N14" s="45">
        <v>375.89285714285711</v>
      </c>
      <c r="P14" s="46">
        <v>316.89</v>
      </c>
      <c r="Q14" s="46">
        <v>317.73</v>
      </c>
      <c r="R14" s="47">
        <v>310.39</v>
      </c>
      <c r="S14" s="46">
        <v>243.83</v>
      </c>
      <c r="T14" s="46">
        <v>315.43</v>
      </c>
      <c r="U14" s="46">
        <v>411.34</v>
      </c>
      <c r="V14" s="48"/>
      <c r="W14" s="48"/>
      <c r="X14" s="42">
        <v>254.67148884870409</v>
      </c>
      <c r="Y14" s="42">
        <v>316.72203765227027</v>
      </c>
      <c r="Z14" s="42">
        <v>214.54735740450027</v>
      </c>
      <c r="AA14" s="42">
        <v>270.20351709148383</v>
      </c>
      <c r="AB14" s="42">
        <v>240.27559741845454</v>
      </c>
      <c r="AC14" s="45">
        <v>355.67313345091117</v>
      </c>
    </row>
    <row r="15" spans="1:29">
      <c r="A15" s="26"/>
      <c r="B15" s="42">
        <v>201.17902930402931</v>
      </c>
      <c r="C15" s="42">
        <v>382.57814138871407</v>
      </c>
      <c r="D15" s="43">
        <v>236.94316436251918</v>
      </c>
      <c r="E15" s="42">
        <v>173.91304347826087</v>
      </c>
      <c r="F15" s="42">
        <v>348.12409812409811</v>
      </c>
      <c r="G15" s="42">
        <v>261.33276133276132</v>
      </c>
      <c r="H15" s="12"/>
      <c r="I15" s="42">
        <v>175.46197583511014</v>
      </c>
      <c r="J15" s="42">
        <v>260.27521274669562</v>
      </c>
      <c r="K15" s="43">
        <v>227.18649212673117</v>
      </c>
      <c r="L15" s="42">
        <v>371.32843791722297</v>
      </c>
      <c r="M15" s="42">
        <v>300.92592592592592</v>
      </c>
      <c r="N15" s="45">
        <v>348.63945578231295</v>
      </c>
      <c r="P15" s="46">
        <v>302.74</v>
      </c>
      <c r="Q15" s="46">
        <v>459.54</v>
      </c>
      <c r="R15" s="47">
        <v>229.16</v>
      </c>
      <c r="S15" s="46">
        <v>369.7</v>
      </c>
      <c r="T15" s="46">
        <v>247.29</v>
      </c>
      <c r="U15" s="46">
        <v>264.89999999999998</v>
      </c>
      <c r="V15" s="48"/>
      <c r="W15" s="48"/>
      <c r="X15" s="42">
        <v>158.90269151138719</v>
      </c>
      <c r="Y15" s="42">
        <v>172.74569402228977</v>
      </c>
      <c r="Z15" s="42">
        <v>159.40274414850686</v>
      </c>
      <c r="AA15" s="42">
        <v>137.77421080791865</v>
      </c>
      <c r="AB15" s="42">
        <v>179.96651785714286</v>
      </c>
      <c r="AC15" s="45">
        <v>333.88355342136856</v>
      </c>
    </row>
    <row r="16" spans="1:29">
      <c r="A16" s="26"/>
      <c r="B16" s="42">
        <v>398.17383263985204</v>
      </c>
      <c r="C16" s="42">
        <v>204.12784679089029</v>
      </c>
      <c r="D16" s="43">
        <v>98.784194528875375</v>
      </c>
      <c r="E16" s="42">
        <v>367.26804123711338</v>
      </c>
      <c r="F16" s="42">
        <v>305.8608058608059</v>
      </c>
      <c r="G16" s="42">
        <v>230.59617547806525</v>
      </c>
      <c r="H16" s="12"/>
      <c r="I16" s="42">
        <v>297.34219269102999</v>
      </c>
      <c r="J16" s="42">
        <v>237.67308341776425</v>
      </c>
      <c r="K16" s="43">
        <v>176.04339032910462</v>
      </c>
      <c r="L16" s="42">
        <v>265.23809523809524</v>
      </c>
      <c r="M16" s="42">
        <v>197.20496894409936</v>
      </c>
      <c r="N16" s="45">
        <v>476.76837725381415</v>
      </c>
      <c r="P16" s="50">
        <v>345.01</v>
      </c>
      <c r="Q16" s="46">
        <v>344.19</v>
      </c>
      <c r="R16" s="47">
        <v>411.56</v>
      </c>
      <c r="S16" s="46">
        <v>413.4</v>
      </c>
      <c r="T16" s="46">
        <v>242.66</v>
      </c>
      <c r="U16" s="46">
        <v>240.37</v>
      </c>
      <c r="V16" s="48"/>
      <c r="W16" s="48"/>
      <c r="X16" s="42">
        <v>207.27580372250418</v>
      </c>
      <c r="Y16" s="42">
        <v>173.3500417710944</v>
      </c>
      <c r="Z16" s="42">
        <v>269.71726190476198</v>
      </c>
      <c r="AA16" s="42">
        <v>168.65079365079362</v>
      </c>
      <c r="AB16" s="42">
        <v>232.63433813892527</v>
      </c>
      <c r="AC16" s="51"/>
    </row>
    <row r="17" spans="1:36">
      <c r="A17" s="26"/>
      <c r="B17" s="42">
        <v>266.52452025586354</v>
      </c>
      <c r="C17" s="42">
        <v>112.90322580645159</v>
      </c>
      <c r="D17" s="43">
        <v>179.33651609744155</v>
      </c>
      <c r="E17" s="42">
        <v>267.40717885426307</v>
      </c>
      <c r="F17" s="42">
        <v>291.77792612372053</v>
      </c>
      <c r="G17" s="42">
        <v>406.2401013620526</v>
      </c>
      <c r="H17" s="12"/>
      <c r="I17" s="42">
        <v>275.40241448692154</v>
      </c>
      <c r="J17" s="42">
        <v>211.84851893513314</v>
      </c>
      <c r="K17" s="43">
        <v>182.94817927170868</v>
      </c>
      <c r="L17" s="42">
        <v>234.00425462281137</v>
      </c>
      <c r="M17" s="42">
        <v>251.74101261057777</v>
      </c>
      <c r="N17" s="52">
        <v>351.92147034252292</v>
      </c>
      <c r="P17" s="53"/>
      <c r="Q17" s="53"/>
      <c r="R17" s="54"/>
      <c r="S17" s="50"/>
      <c r="T17" s="46">
        <v>290.83999999999997</v>
      </c>
      <c r="U17" s="46">
        <v>297.27999999999997</v>
      </c>
      <c r="V17" s="48"/>
      <c r="W17" s="48"/>
      <c r="X17" s="42">
        <v>152.54586683158112</v>
      </c>
      <c r="Y17" s="42">
        <v>242.73345701917128</v>
      </c>
      <c r="Z17" s="42">
        <v>280.89013383131027</v>
      </c>
      <c r="AA17" s="42">
        <v>175.6513926325247</v>
      </c>
      <c r="AB17" s="42">
        <v>204.62803595333716</v>
      </c>
      <c r="AC17" s="51"/>
    </row>
    <row r="18" spans="1:36">
      <c r="A18" s="26"/>
      <c r="B18" s="42">
        <v>244.41964285714289</v>
      </c>
      <c r="C18" s="55"/>
      <c r="D18" s="43">
        <v>350.56390977443613</v>
      </c>
      <c r="E18" s="42">
        <v>325.60412224591323</v>
      </c>
      <c r="F18" s="42">
        <v>384.66295609152752</v>
      </c>
      <c r="G18" s="42">
        <v>252.57087270705949</v>
      </c>
      <c r="H18" s="12"/>
      <c r="I18" s="41"/>
      <c r="J18" s="42"/>
      <c r="K18" s="43">
        <v>259.70017636684298</v>
      </c>
      <c r="L18" s="42">
        <v>340.02615585814294</v>
      </c>
      <c r="M18" s="42"/>
      <c r="N18" s="51"/>
      <c r="P18" s="53"/>
      <c r="Q18" s="53"/>
      <c r="R18" s="56"/>
      <c r="S18" s="53"/>
      <c r="T18" s="53"/>
      <c r="U18" s="46">
        <v>310.88</v>
      </c>
      <c r="V18" s="48"/>
      <c r="W18" s="48"/>
      <c r="X18" s="48"/>
      <c r="Y18" s="48"/>
      <c r="Z18" s="57"/>
      <c r="AA18" s="48"/>
      <c r="AB18" s="48"/>
      <c r="AC18" s="48"/>
    </row>
    <row r="19" spans="1:36">
      <c r="A19" s="26"/>
      <c r="B19" s="41"/>
      <c r="C19" s="41"/>
      <c r="D19" s="43"/>
      <c r="E19" s="41"/>
      <c r="F19" s="41"/>
      <c r="G19" s="42">
        <v>299.83535967578524</v>
      </c>
      <c r="H19" s="12"/>
      <c r="I19" s="58"/>
      <c r="J19" s="59"/>
      <c r="K19" s="57"/>
      <c r="L19" s="59"/>
      <c r="M19" s="59"/>
      <c r="N19" s="59"/>
      <c r="O19" s="59"/>
      <c r="P19" s="48"/>
      <c r="Q19" s="48"/>
      <c r="R19" s="57"/>
      <c r="S19" s="48"/>
      <c r="T19" s="48"/>
      <c r="U19" s="48"/>
      <c r="V19" s="48"/>
      <c r="W19" s="48"/>
      <c r="X19" s="48"/>
      <c r="Y19" s="48"/>
      <c r="Z19" s="57"/>
      <c r="AA19" s="48"/>
      <c r="AB19" s="48"/>
      <c r="AC19" s="48"/>
    </row>
    <row r="20" spans="1:36">
      <c r="A20" s="26"/>
      <c r="B20" s="41"/>
      <c r="C20" s="41"/>
      <c r="D20" s="60"/>
      <c r="E20" s="41"/>
      <c r="F20" s="41"/>
      <c r="G20" s="42">
        <v>398.43928001822735</v>
      </c>
      <c r="H20" s="12"/>
      <c r="I20" s="58"/>
      <c r="J20" s="59"/>
      <c r="K20" s="57"/>
      <c r="L20" s="59"/>
      <c r="M20" s="59"/>
      <c r="N20" s="59"/>
      <c r="O20" s="59"/>
      <c r="P20" s="48"/>
      <c r="Q20" s="48"/>
      <c r="R20" s="57"/>
      <c r="S20" s="48"/>
      <c r="T20" s="48"/>
      <c r="U20" s="48"/>
      <c r="V20" s="48"/>
      <c r="W20" s="48"/>
      <c r="X20" s="48"/>
      <c r="Y20" s="48"/>
      <c r="Z20" s="57"/>
      <c r="AA20" s="48"/>
      <c r="AB20" s="48"/>
      <c r="AC20" s="48"/>
    </row>
    <row r="21" spans="1:36" s="69" customFormat="1" ht="16" thickBot="1">
      <c r="A21" s="61"/>
      <c r="B21" s="62"/>
      <c r="C21" s="63"/>
      <c r="D21" s="64"/>
      <c r="E21" s="63"/>
      <c r="F21" s="63"/>
      <c r="G21" s="65">
        <v>342.70216962524654</v>
      </c>
      <c r="H21" s="66"/>
      <c r="I21" s="66"/>
      <c r="J21" s="66"/>
      <c r="K21" s="67"/>
      <c r="L21" s="68"/>
      <c r="M21" s="66"/>
      <c r="N21" s="66"/>
      <c r="O21" s="66"/>
      <c r="P21" s="66"/>
      <c r="Q21" s="66"/>
      <c r="R21" s="67"/>
      <c r="S21" s="66"/>
      <c r="T21" s="66"/>
      <c r="U21" s="66"/>
      <c r="V21" s="66"/>
      <c r="W21" s="66"/>
      <c r="X21" s="66"/>
      <c r="Y21" s="66"/>
      <c r="Z21" s="67"/>
      <c r="AA21" s="66"/>
      <c r="AB21" s="66"/>
      <c r="AC21" s="66"/>
    </row>
    <row r="22" spans="1:36">
      <c r="A22" s="26" t="s">
        <v>23</v>
      </c>
      <c r="B22" s="48">
        <f>AVERAGE(B13:B21)</f>
        <v>238.54354938381596</v>
      </c>
      <c r="C22" s="48">
        <f t="shared" ref="C22:G22" si="0">AVERAGE(C13:C21)</f>
        <v>238.14406501943341</v>
      </c>
      <c r="D22" s="48">
        <f t="shared" si="0"/>
        <v>222.26236482921493</v>
      </c>
      <c r="E22" s="48">
        <f t="shared" si="0"/>
        <v>265.61160614277776</v>
      </c>
      <c r="F22" s="48">
        <f t="shared" si="0"/>
        <v>300.4767376125742</v>
      </c>
      <c r="G22" s="48">
        <f t="shared" si="0"/>
        <v>305.02305348726281</v>
      </c>
      <c r="H22" s="48"/>
      <c r="I22" s="48">
        <f t="shared" ref="I22:N22" si="1">AVERAGE(I11:I21)</f>
        <v>240.61701505809515</v>
      </c>
      <c r="J22" s="48">
        <f t="shared" si="1"/>
        <v>267.6665018849522</v>
      </c>
      <c r="K22" s="57">
        <f t="shared" si="1"/>
        <v>240.36879098588986</v>
      </c>
      <c r="L22" s="57">
        <f t="shared" si="1"/>
        <v>328.48583248456902</v>
      </c>
      <c r="M22" s="48">
        <f t="shared" si="1"/>
        <v>297.02625435444509</v>
      </c>
      <c r="N22" s="48">
        <f t="shared" si="1"/>
        <v>380.53238728637427</v>
      </c>
      <c r="O22" s="48"/>
      <c r="P22" s="48">
        <f t="shared" ref="P22:U22" si="2">AVERAGE(P11:P21)</f>
        <v>344.44499999999999</v>
      </c>
      <c r="Q22" s="48">
        <f t="shared" si="2"/>
        <v>346.22750000000002</v>
      </c>
      <c r="R22" s="57">
        <f t="shared" si="2"/>
        <v>316.24</v>
      </c>
      <c r="S22" s="48">
        <f t="shared" si="2"/>
        <v>366.96249999999998</v>
      </c>
      <c r="T22" s="48">
        <f t="shared" si="2"/>
        <v>278.76799999999997</v>
      </c>
      <c r="U22" s="48">
        <f t="shared" si="2"/>
        <v>328.45666666666665</v>
      </c>
      <c r="V22" s="48"/>
      <c r="W22" s="48"/>
      <c r="X22" s="48">
        <f t="shared" ref="X22:AC22" si="3">AVERAGE(X11:X21)</f>
        <v>194.8770675235898</v>
      </c>
      <c r="Y22" s="48">
        <f t="shared" si="3"/>
        <v>219.06601417425628</v>
      </c>
      <c r="Z22" s="57">
        <f t="shared" si="3"/>
        <v>239.51598588048415</v>
      </c>
      <c r="AA22" s="48">
        <f t="shared" si="3"/>
        <v>178.19832977531968</v>
      </c>
      <c r="AB22" s="48">
        <f t="shared" si="3"/>
        <v>209.14095389598091</v>
      </c>
      <c r="AC22" s="48">
        <f t="shared" si="3"/>
        <v>351.84657124879851</v>
      </c>
      <c r="AD22" s="70"/>
      <c r="AE22" s="70"/>
      <c r="AF22" s="70"/>
      <c r="AG22" s="70"/>
      <c r="AH22" s="70"/>
      <c r="AI22" s="70"/>
      <c r="AJ22" s="70"/>
    </row>
    <row r="23" spans="1:36" ht="16" thickBot="1">
      <c r="A23" s="26" t="s">
        <v>24</v>
      </c>
      <c r="B23" s="66">
        <f>STDEV(B13:B21)</f>
        <v>91.942480008683958</v>
      </c>
      <c r="C23" s="66">
        <f t="shared" ref="C23:G23" si="4">STDEV(C13:C21)</f>
        <v>99.862376448542506</v>
      </c>
      <c r="D23" s="66">
        <f t="shared" si="4"/>
        <v>83.368324367957257</v>
      </c>
      <c r="E23" s="66">
        <f t="shared" si="4"/>
        <v>81.654107482782123</v>
      </c>
      <c r="F23" s="66">
        <f t="shared" si="4"/>
        <v>64.523831700419308</v>
      </c>
      <c r="G23" s="66">
        <f t="shared" si="4"/>
        <v>63.753398164393602</v>
      </c>
      <c r="H23" s="66"/>
      <c r="I23" s="66">
        <f t="shared" ref="I23:N23" si="5">STDEV(I11:I21)</f>
        <v>57.572551665737137</v>
      </c>
      <c r="J23" s="66">
        <f t="shared" si="5"/>
        <v>50.051738819938116</v>
      </c>
      <c r="K23" s="67">
        <f t="shared" si="5"/>
        <v>59.08865994175742</v>
      </c>
      <c r="L23" s="67">
        <f t="shared" si="5"/>
        <v>63.670576853814651</v>
      </c>
      <c r="M23" s="66">
        <f t="shared" si="5"/>
        <v>74.182509743461935</v>
      </c>
      <c r="N23" s="66">
        <f t="shared" si="5"/>
        <v>54.966774362872989</v>
      </c>
      <c r="O23" s="66"/>
      <c r="P23" s="66">
        <f t="shared" ref="P23:U23" si="6">STDEV(P11:P21)</f>
        <v>49.050678894384198</v>
      </c>
      <c r="Q23" s="66">
        <f t="shared" si="6"/>
        <v>82.680300102261384</v>
      </c>
      <c r="R23" s="67">
        <f t="shared" si="6"/>
        <v>74.62967104309115</v>
      </c>
      <c r="S23" s="66">
        <f t="shared" si="6"/>
        <v>87.168915856896476</v>
      </c>
      <c r="T23" s="66">
        <f t="shared" si="6"/>
        <v>32.170970921003118</v>
      </c>
      <c r="U23" s="66">
        <f t="shared" si="6"/>
        <v>82.168929569921261</v>
      </c>
      <c r="V23" s="66"/>
      <c r="W23" s="66"/>
      <c r="X23" s="66">
        <f t="shared" ref="X23:AC23" si="7">STDEV(X11:X21)</f>
        <v>41.390063513675145</v>
      </c>
      <c r="Y23" s="66">
        <f t="shared" si="7"/>
        <v>61.62407709533737</v>
      </c>
      <c r="Z23" s="67">
        <f t="shared" si="7"/>
        <v>51.933089259364948</v>
      </c>
      <c r="AA23" s="66">
        <f t="shared" si="7"/>
        <v>54.212308135139629</v>
      </c>
      <c r="AB23" s="66">
        <f t="shared" si="7"/>
        <v>26.605126834525169</v>
      </c>
      <c r="AC23" s="66">
        <f t="shared" si="7"/>
        <v>16.388287973454904</v>
      </c>
      <c r="AD23" s="41"/>
      <c r="AE23" s="41"/>
      <c r="AF23" s="41"/>
      <c r="AG23" s="41"/>
      <c r="AH23" s="41"/>
    </row>
    <row r="24" spans="1:36">
      <c r="A24" s="26" t="s">
        <v>25</v>
      </c>
      <c r="D24" s="15"/>
      <c r="H24" s="71"/>
      <c r="K24" s="15"/>
      <c r="L24" s="27"/>
      <c r="R24" s="15"/>
      <c r="Z24" s="15"/>
      <c r="AB24" s="41"/>
      <c r="AC24" s="41"/>
    </row>
    <row r="25" spans="1:36">
      <c r="A25" s="26" t="s">
        <v>26</v>
      </c>
      <c r="D25" s="15"/>
      <c r="E25" s="72"/>
      <c r="F25" s="73"/>
      <c r="H25" s="71"/>
      <c r="K25" s="15"/>
      <c r="L25" s="74"/>
      <c r="M25" s="75"/>
      <c r="N25" s="76" t="s">
        <v>27</v>
      </c>
      <c r="R25" s="15"/>
      <c r="S25" s="77"/>
      <c r="Z25" s="15"/>
      <c r="AB25" s="41"/>
      <c r="AC25" s="78" t="s">
        <v>28</v>
      </c>
    </row>
    <row r="26" spans="1:36">
      <c r="A26" s="26" t="s">
        <v>29</v>
      </c>
      <c r="D26" s="15"/>
      <c r="E26" s="72"/>
      <c r="F26" s="73"/>
      <c r="G26" s="72"/>
      <c r="H26" s="71"/>
      <c r="K26" s="15"/>
      <c r="L26" s="74"/>
      <c r="M26" s="75"/>
      <c r="N26" s="76" t="s">
        <v>30</v>
      </c>
      <c r="R26" s="15"/>
      <c r="S26" s="79"/>
      <c r="Z26" s="15"/>
      <c r="AB26" s="41"/>
      <c r="AC26" s="78" t="s">
        <v>31</v>
      </c>
    </row>
    <row r="27" spans="1:36">
      <c r="A27" s="26" t="s">
        <v>32</v>
      </c>
      <c r="D27" s="15"/>
      <c r="E27" s="72"/>
      <c r="F27" s="73"/>
      <c r="G27" s="73"/>
      <c r="H27" s="71"/>
      <c r="K27" s="15"/>
      <c r="L27" s="74"/>
      <c r="M27" s="75"/>
      <c r="N27" s="80" t="s">
        <v>33</v>
      </c>
      <c r="R27" s="15"/>
      <c r="S27" s="77"/>
      <c r="Z27" s="15"/>
      <c r="AB27" s="41"/>
      <c r="AC27" s="78" t="s">
        <v>34</v>
      </c>
    </row>
    <row r="28" spans="1:36">
      <c r="A28" s="26" t="s">
        <v>35</v>
      </c>
      <c r="D28" s="15"/>
      <c r="E28" s="72"/>
      <c r="F28" s="73"/>
      <c r="G28" s="72"/>
      <c r="H28" s="71"/>
      <c r="K28" s="15"/>
      <c r="L28" s="74"/>
      <c r="M28" s="75"/>
      <c r="N28" s="76" t="s">
        <v>36</v>
      </c>
      <c r="R28" s="15"/>
      <c r="S28" s="79"/>
      <c r="Z28" s="15"/>
      <c r="AB28" s="41"/>
      <c r="AC28" s="78" t="s">
        <v>37</v>
      </c>
    </row>
    <row r="29" spans="1:36">
      <c r="A29" s="81" t="s">
        <v>38</v>
      </c>
      <c r="D29" s="15"/>
      <c r="E29" s="72"/>
      <c r="F29" s="82"/>
      <c r="G29" s="72"/>
      <c r="H29" s="71"/>
      <c r="K29" s="15"/>
      <c r="L29" s="74"/>
      <c r="M29" s="74"/>
      <c r="N29" s="76" t="s">
        <v>39</v>
      </c>
      <c r="R29" s="15"/>
      <c r="S29" s="79"/>
      <c r="Z29" s="15"/>
      <c r="AB29" s="41"/>
      <c r="AC29" s="78" t="s">
        <v>40</v>
      </c>
    </row>
    <row r="30" spans="1:36">
      <c r="A30" s="83" t="s">
        <v>41</v>
      </c>
      <c r="B30" s="41"/>
      <c r="C30" s="41"/>
      <c r="D30" s="60"/>
      <c r="E30" s="84"/>
      <c r="F30" s="84"/>
      <c r="G30" s="84"/>
      <c r="H30" s="85"/>
      <c r="I30" s="41"/>
      <c r="J30" s="41"/>
      <c r="K30" s="60"/>
      <c r="L30" s="84"/>
      <c r="M30" s="84"/>
      <c r="N30" s="84">
        <f t="shared" ref="N30" si="8">N22/K22</f>
        <v>1.5831189470379801</v>
      </c>
      <c r="R30" s="15"/>
      <c r="S30" s="84"/>
      <c r="U30" s="84"/>
      <c r="Z30" s="15"/>
      <c r="AA30" s="84"/>
      <c r="AB30" s="84"/>
      <c r="AC30" s="84">
        <f t="shared" ref="AC30" si="9">AC22/Z22</f>
        <v>1.4689899296507336</v>
      </c>
    </row>
    <row r="31" spans="1:36">
      <c r="A31" s="26" t="s">
        <v>42</v>
      </c>
      <c r="D31" s="15"/>
      <c r="G31" s="72">
        <f>100/D22*G22-100</f>
        <v>37.235583595828615</v>
      </c>
      <c r="K31" s="15"/>
      <c r="L31" s="27"/>
      <c r="N31" s="72">
        <f>100/K22*N22-100</f>
        <v>58.311894703798004</v>
      </c>
      <c r="R31" s="86"/>
      <c r="U31" s="72">
        <f>100/R22*U22-100</f>
        <v>3.8630997554599702</v>
      </c>
      <c r="Z31" s="15"/>
      <c r="AC31" s="72">
        <f>100/Z22*AC22-100</f>
        <v>46.898992965073376</v>
      </c>
    </row>
  </sheetData>
  <mergeCells count="8">
    <mergeCell ref="X10:Z10"/>
    <mergeCell ref="AA10:AC10"/>
    <mergeCell ref="B10:D10"/>
    <mergeCell ref="E10:G10"/>
    <mergeCell ref="I10:K10"/>
    <mergeCell ref="L10:N10"/>
    <mergeCell ref="P10:R10"/>
    <mergeCell ref="S10:U1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209"/>
  <sheetViews>
    <sheetView workbookViewId="0">
      <selection activeCell="O142" sqref="O142"/>
    </sheetView>
  </sheetViews>
  <sheetFormatPr baseColWidth="10" defaultRowHeight="15" x14ac:dyDescent="0"/>
  <cols>
    <col min="12" max="12" width="13" customWidth="1"/>
  </cols>
  <sheetData>
    <row r="2" spans="1:24">
      <c r="A2" t="s">
        <v>115</v>
      </c>
    </row>
    <row r="6" spans="1:24" ht="27">
      <c r="A6" s="184" t="s">
        <v>87</v>
      </c>
    </row>
    <row r="7" spans="1:24" ht="18">
      <c r="A7" s="19"/>
      <c r="B7" s="19"/>
      <c r="C7" s="20"/>
      <c r="D7" s="145"/>
      <c r="E7" s="143"/>
      <c r="F7" s="143"/>
      <c r="G7" s="143"/>
      <c r="H7" s="143"/>
      <c r="I7" s="143"/>
      <c r="J7" s="143"/>
      <c r="K7" s="143"/>
      <c r="L7" s="144"/>
      <c r="M7" s="143"/>
      <c r="N7" s="143"/>
      <c r="O7" s="143"/>
      <c r="P7" s="143"/>
      <c r="Q7" s="143"/>
      <c r="R7" s="143"/>
      <c r="S7" s="143"/>
      <c r="T7" s="144"/>
      <c r="U7" s="143"/>
      <c r="V7" s="143"/>
      <c r="W7" s="143"/>
      <c r="X7" s="143"/>
    </row>
    <row r="8" spans="1:24">
      <c r="A8" s="143"/>
      <c r="B8" s="143"/>
      <c r="C8" s="143"/>
      <c r="D8" s="144"/>
      <c r="E8" s="143"/>
      <c r="F8" s="143"/>
      <c r="G8" s="143"/>
      <c r="H8" s="143"/>
      <c r="I8" s="143"/>
      <c r="J8" s="143"/>
      <c r="K8" s="143"/>
      <c r="L8" s="144"/>
      <c r="M8" s="143"/>
      <c r="N8" s="143"/>
      <c r="O8" s="143"/>
      <c r="P8" s="143"/>
      <c r="Q8" s="143"/>
      <c r="R8" s="143"/>
      <c r="S8" s="143"/>
      <c r="T8" s="144"/>
      <c r="U8" s="143"/>
      <c r="V8" s="143"/>
      <c r="W8" s="143"/>
      <c r="X8" s="143"/>
    </row>
    <row r="9" spans="1:24" ht="21">
      <c r="A9" s="165" t="s">
        <v>2</v>
      </c>
      <c r="B9" s="165"/>
      <c r="C9" s="166" t="s">
        <v>63</v>
      </c>
      <c r="D9" s="167"/>
      <c r="E9" s="143"/>
      <c r="F9" s="143"/>
      <c r="G9" s="143"/>
      <c r="H9" s="143"/>
      <c r="I9" s="143"/>
      <c r="J9" s="165" t="s">
        <v>1</v>
      </c>
      <c r="K9" s="165"/>
      <c r="L9" s="25" t="s">
        <v>43</v>
      </c>
      <c r="M9" s="143"/>
      <c r="N9" s="143"/>
      <c r="O9" s="143"/>
      <c r="P9" s="143"/>
      <c r="Q9" s="143"/>
      <c r="R9" s="165" t="s">
        <v>0</v>
      </c>
      <c r="S9" s="165"/>
      <c r="T9" s="25" t="s">
        <v>64</v>
      </c>
      <c r="U9" s="143"/>
      <c r="V9" s="143"/>
      <c r="W9" s="143"/>
      <c r="X9" s="143"/>
    </row>
    <row r="10" spans="1:24">
      <c r="A10" s="143"/>
      <c r="B10" s="143"/>
      <c r="C10" s="143"/>
      <c r="D10" s="144"/>
      <c r="E10" s="143"/>
      <c r="F10" s="143"/>
      <c r="G10" s="143"/>
      <c r="H10" s="143"/>
      <c r="I10" s="143"/>
      <c r="J10" s="143"/>
      <c r="K10" s="143"/>
      <c r="L10" s="144"/>
      <c r="M10" s="143"/>
      <c r="N10" s="143"/>
      <c r="O10" s="143"/>
      <c r="P10" s="143"/>
      <c r="Q10" s="143"/>
      <c r="R10" s="143"/>
      <c r="S10" s="143"/>
      <c r="T10" s="144"/>
      <c r="U10" s="143"/>
      <c r="V10" s="143"/>
      <c r="W10" s="143"/>
      <c r="X10" s="143"/>
    </row>
    <row r="11" spans="1:24" ht="18">
      <c r="A11" s="143"/>
      <c r="B11" s="168" t="s">
        <v>18</v>
      </c>
      <c r="C11" s="168"/>
      <c r="D11" s="169"/>
      <c r="E11" s="170" t="s">
        <v>10</v>
      </c>
      <c r="F11" s="168"/>
      <c r="G11" s="168"/>
      <c r="H11" s="143"/>
      <c r="I11" s="143"/>
      <c r="J11" s="168" t="s">
        <v>18</v>
      </c>
      <c r="K11" s="168"/>
      <c r="L11" s="169"/>
      <c r="M11" s="170" t="s">
        <v>10</v>
      </c>
      <c r="N11" s="168"/>
      <c r="O11" s="168"/>
      <c r="P11" s="147"/>
      <c r="Q11" s="143"/>
      <c r="R11" s="168" t="s">
        <v>18</v>
      </c>
      <c r="S11" s="168"/>
      <c r="T11" s="169"/>
      <c r="U11" s="170" t="s">
        <v>10</v>
      </c>
      <c r="V11" s="168"/>
      <c r="W11" s="168"/>
      <c r="X11" s="143"/>
    </row>
    <row r="12" spans="1:24">
      <c r="A12" s="148" t="s">
        <v>65</v>
      </c>
      <c r="B12" s="149" t="s">
        <v>19</v>
      </c>
      <c r="C12" s="149" t="s">
        <v>20</v>
      </c>
      <c r="D12" s="150" t="s">
        <v>21</v>
      </c>
      <c r="E12" s="149" t="s">
        <v>19</v>
      </c>
      <c r="F12" s="149" t="s">
        <v>20</v>
      </c>
      <c r="G12" s="149" t="s">
        <v>21</v>
      </c>
      <c r="H12" s="143"/>
      <c r="I12" s="143"/>
      <c r="J12" s="149" t="s">
        <v>19</v>
      </c>
      <c r="K12" s="149" t="s">
        <v>20</v>
      </c>
      <c r="L12" s="150" t="s">
        <v>21</v>
      </c>
      <c r="M12" s="149" t="s">
        <v>19</v>
      </c>
      <c r="N12" s="149" t="s">
        <v>20</v>
      </c>
      <c r="O12" s="149" t="s">
        <v>21</v>
      </c>
      <c r="P12" s="149"/>
      <c r="Q12" s="143"/>
      <c r="R12" s="149" t="s">
        <v>19</v>
      </c>
      <c r="S12" s="149" t="s">
        <v>20</v>
      </c>
      <c r="T12" s="150" t="s">
        <v>21</v>
      </c>
      <c r="U12" s="149" t="s">
        <v>19</v>
      </c>
      <c r="V12" s="149" t="s">
        <v>20</v>
      </c>
      <c r="W12" s="149" t="s">
        <v>21</v>
      </c>
      <c r="X12" s="143"/>
    </row>
    <row r="13" spans="1:24">
      <c r="A13" s="71">
        <v>1</v>
      </c>
      <c r="B13" s="151">
        <v>0.92600000000000005</v>
      </c>
      <c r="C13" s="151">
        <v>1.2889999999999999</v>
      </c>
      <c r="D13" s="152">
        <v>0.59499999999999997</v>
      </c>
      <c r="E13" s="151">
        <v>1.238</v>
      </c>
      <c r="F13" s="151">
        <v>1.1220000000000001</v>
      </c>
      <c r="G13" s="151">
        <v>1.367</v>
      </c>
      <c r="H13" s="143"/>
      <c r="I13" s="71">
        <v>1</v>
      </c>
      <c r="J13" s="151">
        <v>1.3069999999999999</v>
      </c>
      <c r="K13" s="151">
        <v>1.091</v>
      </c>
      <c r="L13" s="152">
        <v>1.157</v>
      </c>
      <c r="M13" s="151">
        <v>1.296</v>
      </c>
      <c r="N13" s="151">
        <v>1.109</v>
      </c>
      <c r="O13" s="151">
        <v>1.3440000000000001</v>
      </c>
      <c r="P13" s="143"/>
      <c r="Q13" s="71">
        <v>1</v>
      </c>
      <c r="R13" s="151">
        <v>0.95899999999999996</v>
      </c>
      <c r="S13" s="151">
        <v>1.206</v>
      </c>
      <c r="T13" s="152">
        <v>1.1870000000000001</v>
      </c>
      <c r="U13" s="151">
        <v>0.74399999999999999</v>
      </c>
      <c r="V13" s="151">
        <v>0.91300000000000003</v>
      </c>
      <c r="W13" s="151">
        <v>1.802</v>
      </c>
      <c r="X13" s="143"/>
    </row>
    <row r="14" spans="1:24">
      <c r="A14" s="71">
        <v>2</v>
      </c>
      <c r="B14" s="151">
        <v>1.1519999999999999</v>
      </c>
      <c r="C14" s="151">
        <v>1.046</v>
      </c>
      <c r="D14" s="152">
        <v>1.35</v>
      </c>
      <c r="E14" s="151">
        <v>0.66500000000000004</v>
      </c>
      <c r="F14" s="151">
        <v>1.2210000000000001</v>
      </c>
      <c r="G14" s="151">
        <v>1.105</v>
      </c>
      <c r="H14" s="143"/>
      <c r="I14" s="71">
        <v>2</v>
      </c>
      <c r="J14" s="151">
        <v>0.85799999999999998</v>
      </c>
      <c r="K14" s="151">
        <v>0.72099999999999997</v>
      </c>
      <c r="L14" s="152">
        <v>0.71399999999999997</v>
      </c>
      <c r="M14" s="151">
        <v>0.59</v>
      </c>
      <c r="N14" s="151">
        <v>1.1200000000000001</v>
      </c>
      <c r="O14" s="151">
        <v>0.89400000000000002</v>
      </c>
      <c r="P14" s="143"/>
      <c r="Q14" s="71">
        <v>2</v>
      </c>
      <c r="R14" s="151">
        <v>1.012</v>
      </c>
      <c r="S14" s="151">
        <v>1.2689999999999999</v>
      </c>
      <c r="T14" s="152">
        <v>1.1619999999999999</v>
      </c>
      <c r="U14" s="151">
        <v>0.80300000000000005</v>
      </c>
      <c r="V14" s="151">
        <v>0.89500000000000002</v>
      </c>
      <c r="W14" s="151">
        <v>3.282</v>
      </c>
      <c r="X14" s="143"/>
    </row>
    <row r="15" spans="1:24">
      <c r="A15" s="71">
        <v>3</v>
      </c>
      <c r="B15" s="151">
        <v>0.63900000000000001</v>
      </c>
      <c r="C15" s="151">
        <v>1.2030000000000001</v>
      </c>
      <c r="D15" s="152">
        <v>0.91</v>
      </c>
      <c r="E15" s="151">
        <v>1.397</v>
      </c>
      <c r="F15" s="151">
        <v>0.67900000000000005</v>
      </c>
      <c r="G15" s="151">
        <v>0.39500000000000002</v>
      </c>
      <c r="H15" s="143"/>
      <c r="I15" s="71">
        <v>3</v>
      </c>
      <c r="J15" s="151">
        <v>1.089</v>
      </c>
      <c r="K15" s="151">
        <v>0.53800000000000003</v>
      </c>
      <c r="L15" s="152">
        <v>0.63500000000000001</v>
      </c>
      <c r="M15" s="151">
        <v>0.8</v>
      </c>
      <c r="N15" s="151">
        <v>0.41399999999999998</v>
      </c>
      <c r="O15" s="151">
        <v>0.93899999999999995</v>
      </c>
      <c r="P15" s="143"/>
      <c r="Q15" s="71">
        <v>3</v>
      </c>
      <c r="R15" s="151">
        <v>1.367</v>
      </c>
      <c r="S15" s="151">
        <v>1.3089999999999999</v>
      </c>
      <c r="T15" s="152">
        <v>1.119</v>
      </c>
      <c r="U15" s="151">
        <v>1.1000000000000001</v>
      </c>
      <c r="V15" s="151">
        <v>1.1579999999999999</v>
      </c>
      <c r="W15" s="151">
        <v>2.448</v>
      </c>
      <c r="X15" s="143"/>
    </row>
    <row r="16" spans="1:24">
      <c r="A16" s="71">
        <v>4</v>
      </c>
      <c r="B16" s="151">
        <v>1.071</v>
      </c>
      <c r="C16" s="151">
        <v>0.95199999999999996</v>
      </c>
      <c r="D16" s="152">
        <v>0.93500000000000005</v>
      </c>
      <c r="E16" s="151">
        <v>0.42399999999999999</v>
      </c>
      <c r="F16" s="143">
        <v>1.0249999999999999</v>
      </c>
      <c r="G16" s="151">
        <v>0.69</v>
      </c>
      <c r="H16" s="143"/>
      <c r="I16" s="71">
        <v>4</v>
      </c>
      <c r="J16" s="151">
        <v>0.78700000000000003</v>
      </c>
      <c r="K16" s="151">
        <v>0.70599999999999996</v>
      </c>
      <c r="L16" s="152">
        <v>0.93700000000000006</v>
      </c>
      <c r="M16" s="151">
        <v>0.89500000000000002</v>
      </c>
      <c r="N16" s="151">
        <v>0.47799999999999998</v>
      </c>
      <c r="O16" s="151">
        <v>0.53200000000000003</v>
      </c>
      <c r="P16" s="143"/>
      <c r="Q16" s="71">
        <v>4</v>
      </c>
      <c r="R16" s="151">
        <v>1.07</v>
      </c>
      <c r="S16" s="151">
        <v>0.84</v>
      </c>
      <c r="T16" s="152">
        <v>1.294</v>
      </c>
      <c r="U16" s="151">
        <v>1.034</v>
      </c>
      <c r="V16" s="151">
        <v>0.997</v>
      </c>
      <c r="W16" s="143">
        <v>2.5129999999999999</v>
      </c>
      <c r="X16" s="143"/>
    </row>
    <row r="17" spans="1:24">
      <c r="A17" s="71">
        <v>5</v>
      </c>
      <c r="B17" s="151">
        <v>0.84899999999999998</v>
      </c>
      <c r="C17" s="151">
        <v>1.2609999999999999</v>
      </c>
      <c r="D17" s="152">
        <v>0.9</v>
      </c>
      <c r="E17" s="151">
        <v>1.109</v>
      </c>
      <c r="F17" s="143">
        <v>0.98699999999999999</v>
      </c>
      <c r="G17" s="151">
        <v>0.98299999999999998</v>
      </c>
      <c r="H17" s="143"/>
      <c r="I17" s="71">
        <v>5</v>
      </c>
      <c r="J17" s="151">
        <v>0.60499999999999998</v>
      </c>
      <c r="K17" s="151">
        <v>0.65</v>
      </c>
      <c r="L17" s="152">
        <v>0.66</v>
      </c>
      <c r="M17" s="151">
        <v>1.204</v>
      </c>
      <c r="N17" s="151">
        <v>0.97599999999999998</v>
      </c>
      <c r="O17" s="151">
        <v>0.79800000000000004</v>
      </c>
      <c r="P17" s="143"/>
      <c r="Q17" s="71">
        <v>5</v>
      </c>
      <c r="R17" s="151">
        <v>1.194</v>
      </c>
      <c r="S17" s="151">
        <v>0.82599999999999996</v>
      </c>
      <c r="T17" s="152">
        <v>1.042</v>
      </c>
      <c r="U17" s="143"/>
      <c r="V17" s="143"/>
      <c r="W17" s="143"/>
      <c r="X17" s="143"/>
    </row>
    <row r="18" spans="1:24">
      <c r="A18" s="71">
        <v>6</v>
      </c>
      <c r="B18" s="151">
        <v>0.59399999999999997</v>
      </c>
      <c r="C18" s="151">
        <v>0.878</v>
      </c>
      <c r="D18" s="152">
        <v>1.036</v>
      </c>
      <c r="E18" s="143"/>
      <c r="F18" s="151"/>
      <c r="G18" s="143"/>
      <c r="H18" s="143"/>
      <c r="I18" s="71">
        <v>6</v>
      </c>
      <c r="J18" s="151">
        <v>1.0149999999999999</v>
      </c>
      <c r="K18" s="151">
        <v>0.98899999999999999</v>
      </c>
      <c r="L18" s="152">
        <v>0.76800000000000002</v>
      </c>
      <c r="M18" s="143"/>
      <c r="N18" s="143"/>
      <c r="O18" s="143"/>
      <c r="P18" s="143"/>
      <c r="Q18" s="71">
        <v>6</v>
      </c>
      <c r="R18" s="151">
        <v>0.91200000000000003</v>
      </c>
      <c r="S18" s="151">
        <v>1.149</v>
      </c>
      <c r="T18" s="152">
        <v>0.90100000000000002</v>
      </c>
      <c r="U18" s="143"/>
      <c r="V18" s="143"/>
      <c r="W18" s="143"/>
      <c r="X18" s="143"/>
    </row>
    <row r="19" spans="1:24">
      <c r="A19" s="71">
        <v>7</v>
      </c>
      <c r="B19" s="151">
        <v>1.1399999999999999</v>
      </c>
      <c r="C19" s="151">
        <v>1.226</v>
      </c>
      <c r="D19" s="152">
        <v>0.874</v>
      </c>
      <c r="E19" s="143"/>
      <c r="F19" s="151"/>
      <c r="G19" s="143"/>
      <c r="H19" s="143"/>
      <c r="I19" s="71">
        <v>7</v>
      </c>
      <c r="J19" s="151">
        <v>1.1459999999999999</v>
      </c>
      <c r="K19" s="151">
        <v>0.89600000000000002</v>
      </c>
      <c r="L19" s="152">
        <v>1.016</v>
      </c>
      <c r="M19" s="143"/>
      <c r="N19" s="143"/>
      <c r="O19" s="143"/>
      <c r="P19" s="143"/>
      <c r="Q19" s="71">
        <v>7</v>
      </c>
      <c r="R19" s="151">
        <v>1.127</v>
      </c>
      <c r="S19" s="151">
        <v>1.0620000000000001</v>
      </c>
      <c r="T19" s="152">
        <v>1.113</v>
      </c>
      <c r="U19" s="143"/>
      <c r="V19" s="143"/>
      <c r="W19" s="143"/>
      <c r="X19" s="143"/>
    </row>
    <row r="20" spans="1:24">
      <c r="A20" s="71">
        <v>8</v>
      </c>
      <c r="B20" s="151">
        <v>1.345</v>
      </c>
      <c r="C20" s="151">
        <v>1.2010000000000001</v>
      </c>
      <c r="D20" s="152">
        <v>0.77900000000000003</v>
      </c>
      <c r="E20" s="143"/>
      <c r="F20" s="143"/>
      <c r="G20" s="143"/>
      <c r="H20" s="143"/>
      <c r="I20" s="71">
        <v>8</v>
      </c>
      <c r="J20" s="151">
        <v>0.99299999999999999</v>
      </c>
      <c r="K20" s="151">
        <v>0.99299999999999999</v>
      </c>
      <c r="L20" s="152">
        <v>1.044</v>
      </c>
      <c r="M20" s="143"/>
      <c r="N20" s="143"/>
      <c r="O20" s="143"/>
      <c r="P20" s="143"/>
      <c r="Q20" s="71">
        <v>8</v>
      </c>
      <c r="R20" s="151">
        <v>0.61099999999999999</v>
      </c>
      <c r="S20" s="151">
        <v>1.1259999999999999</v>
      </c>
      <c r="T20" s="152"/>
      <c r="U20" s="143"/>
      <c r="V20" s="143"/>
      <c r="W20" s="143"/>
      <c r="X20" s="143"/>
    </row>
    <row r="21" spans="1:24">
      <c r="A21" s="71">
        <v>9</v>
      </c>
      <c r="B21" s="151">
        <v>1.284</v>
      </c>
      <c r="C21" s="143"/>
      <c r="D21" s="152">
        <v>1.0149999999999999</v>
      </c>
      <c r="E21" s="143"/>
      <c r="F21" s="143"/>
      <c r="G21" s="143"/>
      <c r="H21" s="143"/>
      <c r="I21" s="71">
        <v>9</v>
      </c>
      <c r="J21" s="151">
        <v>1.1240000000000001</v>
      </c>
      <c r="K21" s="151">
        <v>0.71199999999999997</v>
      </c>
      <c r="L21" s="144"/>
      <c r="M21" s="143"/>
      <c r="N21" s="143"/>
      <c r="O21" s="143"/>
      <c r="P21" s="143"/>
      <c r="Q21" s="71">
        <v>9</v>
      </c>
      <c r="R21" s="151">
        <v>0.749</v>
      </c>
      <c r="S21" s="151">
        <v>0.78500000000000003</v>
      </c>
      <c r="T21" s="152"/>
      <c r="U21" s="143"/>
      <c r="V21" s="143"/>
      <c r="W21" s="143"/>
      <c r="X21" s="143"/>
    </row>
    <row r="22" spans="1:24" ht="16" thickBot="1">
      <c r="A22" s="94">
        <v>10</v>
      </c>
      <c r="B22" s="153"/>
      <c r="C22" s="153"/>
      <c r="D22" s="154">
        <v>1.0680000000000001</v>
      </c>
      <c r="E22" s="155"/>
      <c r="F22" s="155"/>
      <c r="G22" s="155"/>
      <c r="H22" s="153"/>
      <c r="I22" s="94">
        <v>10</v>
      </c>
      <c r="J22" s="155">
        <v>1.0760000000000001</v>
      </c>
      <c r="K22" s="155">
        <v>0.82499999999999996</v>
      </c>
      <c r="L22" s="156"/>
      <c r="M22" s="155"/>
      <c r="N22" s="155"/>
      <c r="O22" s="155"/>
      <c r="P22" s="153"/>
      <c r="Q22" s="94">
        <v>10</v>
      </c>
      <c r="R22" s="153"/>
      <c r="S22" s="153"/>
      <c r="T22" s="156"/>
      <c r="U22" s="153"/>
      <c r="V22" s="153"/>
      <c r="W22" s="153"/>
      <c r="X22" s="153"/>
    </row>
    <row r="23" spans="1:24">
      <c r="A23" s="71" t="s">
        <v>66</v>
      </c>
      <c r="B23" s="151">
        <v>1</v>
      </c>
      <c r="C23" s="151">
        <v>1.1319999999999999</v>
      </c>
      <c r="D23" s="151">
        <v>0.94599999999999995</v>
      </c>
      <c r="E23" s="151">
        <v>0.96699999999999997</v>
      </c>
      <c r="F23" s="151">
        <v>1.0069999999999999</v>
      </c>
      <c r="G23" s="151">
        <v>0.90800000000000003</v>
      </c>
      <c r="H23" s="157"/>
      <c r="I23" s="71" t="s">
        <v>66</v>
      </c>
      <c r="J23" s="151">
        <v>1</v>
      </c>
      <c r="K23" s="151">
        <v>0.81200000000000006</v>
      </c>
      <c r="L23" s="151">
        <v>0.86599999999999999</v>
      </c>
      <c r="M23" s="151">
        <v>0.95699999999999996</v>
      </c>
      <c r="N23" s="151">
        <v>0.81899999999999995</v>
      </c>
      <c r="O23" s="151">
        <v>0.90100000000000002</v>
      </c>
      <c r="P23" s="151"/>
      <c r="Q23" s="71" t="s">
        <v>66</v>
      </c>
      <c r="R23" s="151">
        <v>1</v>
      </c>
      <c r="S23" s="151">
        <v>1.0640000000000001</v>
      </c>
      <c r="T23" s="151">
        <v>1.117</v>
      </c>
      <c r="U23" s="151">
        <v>0.92</v>
      </c>
      <c r="V23" s="151">
        <v>0.99099999999999999</v>
      </c>
      <c r="W23" s="151">
        <v>2.5110000000000001</v>
      </c>
      <c r="X23" s="143">
        <v>2.5110000000000001</v>
      </c>
    </row>
    <row r="24" spans="1:24" ht="16" thickBot="1">
      <c r="A24" s="94" t="s">
        <v>24</v>
      </c>
      <c r="B24" s="155">
        <v>0.26700000000000002</v>
      </c>
      <c r="C24" s="155">
        <v>0.153</v>
      </c>
      <c r="D24" s="155">
        <v>0.19700000000000001</v>
      </c>
      <c r="E24" s="155">
        <v>0.40799999999999997</v>
      </c>
      <c r="F24" s="155">
        <v>0.20499999999999999</v>
      </c>
      <c r="G24" s="155">
        <v>0.376</v>
      </c>
      <c r="H24" s="158"/>
      <c r="I24" s="94" t="s">
        <v>24</v>
      </c>
      <c r="J24" s="155">
        <v>0.20200000000000001</v>
      </c>
      <c r="K24" s="155">
        <v>0.17599999999999999</v>
      </c>
      <c r="L24" s="155">
        <v>0.19700000000000001</v>
      </c>
      <c r="M24" s="155">
        <v>0.29099999999999998</v>
      </c>
      <c r="N24" s="155">
        <v>0.34599999999999997</v>
      </c>
      <c r="O24" s="155">
        <v>0.29299999999999998</v>
      </c>
      <c r="P24" s="155"/>
      <c r="Q24" s="94" t="s">
        <v>24</v>
      </c>
      <c r="R24" s="155">
        <v>0.22800000000000001</v>
      </c>
      <c r="S24" s="155">
        <v>0.19900000000000001</v>
      </c>
      <c r="T24" s="155">
        <v>0.123</v>
      </c>
      <c r="U24" s="155">
        <v>0.17299999999999999</v>
      </c>
      <c r="V24" s="155">
        <v>0.12</v>
      </c>
      <c r="W24" s="155">
        <v>0.60599999999999998</v>
      </c>
      <c r="X24" s="153">
        <v>0.74199999999999999</v>
      </c>
    </row>
    <row r="25" spans="1:24" ht="18">
      <c r="A25" s="71" t="s">
        <v>25</v>
      </c>
      <c r="B25" s="151"/>
      <c r="C25" s="151"/>
      <c r="D25" s="152"/>
      <c r="E25" s="151"/>
      <c r="F25" s="151"/>
      <c r="G25" s="151"/>
      <c r="H25" s="151"/>
      <c r="I25" s="71"/>
      <c r="J25" s="151"/>
      <c r="K25" s="151"/>
      <c r="L25" s="152"/>
      <c r="M25" s="151"/>
      <c r="N25" s="151"/>
      <c r="O25" s="151"/>
      <c r="P25" s="151"/>
      <c r="Q25" s="71"/>
      <c r="R25" s="151"/>
      <c r="S25" s="151"/>
      <c r="T25" s="152"/>
      <c r="U25" s="151"/>
      <c r="V25" s="151"/>
      <c r="W25" s="130" t="s">
        <v>22</v>
      </c>
      <c r="X25" s="143"/>
    </row>
    <row r="26" spans="1:24">
      <c r="A26" s="71" t="s">
        <v>26</v>
      </c>
      <c r="B26" s="86"/>
      <c r="C26" s="86"/>
      <c r="D26" s="159"/>
      <c r="E26" s="86"/>
      <c r="F26" s="86"/>
      <c r="G26" s="86"/>
      <c r="H26" s="86"/>
      <c r="I26" s="160"/>
      <c r="J26" s="86"/>
      <c r="K26" s="86"/>
      <c r="L26" s="159"/>
      <c r="M26" s="86"/>
      <c r="N26" s="86"/>
      <c r="O26" s="86"/>
      <c r="P26" s="86"/>
      <c r="Q26" s="160"/>
      <c r="R26" s="86"/>
      <c r="S26" s="86"/>
      <c r="T26" s="159"/>
      <c r="U26" s="86"/>
      <c r="V26" s="86"/>
      <c r="W26" s="135" t="s">
        <v>67</v>
      </c>
      <c r="X26" s="143"/>
    </row>
    <row r="27" spans="1:24">
      <c r="A27" s="71" t="s">
        <v>29</v>
      </c>
      <c r="B27" s="86"/>
      <c r="C27" s="86"/>
      <c r="D27" s="159"/>
      <c r="E27" s="86"/>
      <c r="F27" s="86"/>
      <c r="G27" s="86"/>
      <c r="H27" s="86"/>
      <c r="I27" s="160"/>
      <c r="J27" s="86"/>
      <c r="K27" s="86"/>
      <c r="L27" s="159"/>
      <c r="M27" s="86"/>
      <c r="N27" s="86"/>
      <c r="O27" s="86"/>
      <c r="P27" s="86"/>
      <c r="Q27" s="160"/>
      <c r="R27" s="86"/>
      <c r="S27" s="86"/>
      <c r="T27" s="159"/>
      <c r="U27" s="86"/>
      <c r="V27" s="86"/>
      <c r="W27" s="135" t="s">
        <v>68</v>
      </c>
      <c r="X27" s="143"/>
    </row>
    <row r="28" spans="1:24">
      <c r="A28" s="71" t="s">
        <v>32</v>
      </c>
      <c r="B28" s="86"/>
      <c r="C28" s="86"/>
      <c r="D28" s="159"/>
      <c r="E28" s="161"/>
      <c r="F28" s="161"/>
      <c r="G28" s="86"/>
      <c r="H28" s="86"/>
      <c r="I28" s="160"/>
      <c r="J28" s="86"/>
      <c r="K28" s="86"/>
      <c r="L28" s="159"/>
      <c r="M28" s="86"/>
      <c r="N28" s="161"/>
      <c r="O28" s="86"/>
      <c r="P28" s="86"/>
      <c r="Q28" s="160"/>
      <c r="R28" s="86"/>
      <c r="S28" s="86"/>
      <c r="T28" s="159"/>
      <c r="U28" s="86"/>
      <c r="V28" s="161"/>
      <c r="W28" s="135" t="s">
        <v>69</v>
      </c>
      <c r="X28" s="143"/>
    </row>
    <row r="29" spans="1:24">
      <c r="A29" s="171" t="s">
        <v>35</v>
      </c>
      <c r="B29" s="171"/>
      <c r="C29" s="86"/>
      <c r="D29" s="159"/>
      <c r="E29" s="86"/>
      <c r="F29" s="86"/>
      <c r="G29" s="86"/>
      <c r="H29" s="86"/>
      <c r="I29" s="160"/>
      <c r="J29" s="86"/>
      <c r="K29" s="86"/>
      <c r="L29" s="159"/>
      <c r="M29" s="86"/>
      <c r="N29" s="86"/>
      <c r="O29" s="86"/>
      <c r="P29" s="86"/>
      <c r="Q29" s="160"/>
      <c r="R29" s="86"/>
      <c r="S29" s="86"/>
      <c r="T29" s="159"/>
      <c r="U29" s="86"/>
      <c r="V29" s="86"/>
      <c r="W29" s="135" t="s">
        <v>70</v>
      </c>
      <c r="X29" s="143"/>
    </row>
    <row r="30" spans="1:24">
      <c r="A30" s="162" t="s">
        <v>41</v>
      </c>
      <c r="B30" s="151"/>
      <c r="C30" s="151"/>
      <c r="D30" s="152"/>
      <c r="E30" s="98"/>
      <c r="F30" s="151"/>
      <c r="G30" s="151"/>
      <c r="H30" s="151"/>
      <c r="I30" s="71"/>
      <c r="J30" s="151"/>
      <c r="K30" s="151"/>
      <c r="L30" s="152"/>
      <c r="M30" s="151"/>
      <c r="N30" s="151"/>
      <c r="O30" s="151"/>
      <c r="P30" s="151"/>
      <c r="Q30" s="71"/>
      <c r="R30" s="151"/>
      <c r="S30" s="151"/>
      <c r="T30" s="152"/>
      <c r="U30" s="151"/>
      <c r="V30" s="151"/>
      <c r="W30" s="98">
        <v>2.2000000000000002</v>
      </c>
      <c r="X30" s="143"/>
    </row>
    <row r="31" spans="1:24">
      <c r="A31" s="163" t="s">
        <v>42</v>
      </c>
      <c r="B31" s="151"/>
      <c r="C31" s="151"/>
      <c r="D31" s="152"/>
      <c r="E31" s="151"/>
      <c r="F31" s="151"/>
      <c r="G31" s="151"/>
      <c r="H31" s="151"/>
      <c r="I31" s="71"/>
      <c r="J31" s="151"/>
      <c r="K31" s="151"/>
      <c r="L31" s="152"/>
      <c r="M31" s="151"/>
      <c r="N31" s="151"/>
      <c r="O31" s="151"/>
      <c r="P31" s="151"/>
      <c r="Q31" s="71"/>
      <c r="R31" s="151"/>
      <c r="S31" s="151"/>
      <c r="T31" s="152"/>
      <c r="U31" s="151"/>
      <c r="V31" s="151"/>
      <c r="W31" s="151"/>
      <c r="X31" s="143"/>
    </row>
    <row r="32" spans="1:24">
      <c r="A32" s="171"/>
      <c r="B32" s="172"/>
      <c r="C32" s="173"/>
      <c r="D32" s="174"/>
      <c r="E32" s="175"/>
      <c r="F32" s="176"/>
      <c r="G32" s="176"/>
      <c r="H32" s="176"/>
      <c r="I32" s="171"/>
      <c r="J32" s="176"/>
      <c r="K32" s="176"/>
      <c r="L32" s="177"/>
      <c r="M32" s="178"/>
      <c r="N32" s="176"/>
      <c r="O32" s="176"/>
      <c r="P32" s="176"/>
      <c r="Q32" s="218"/>
      <c r="R32" s="219"/>
      <c r="S32" s="219"/>
      <c r="T32" s="219"/>
      <c r="U32" s="219"/>
      <c r="V32" s="219"/>
      <c r="W32" s="219"/>
      <c r="X32" s="220"/>
    </row>
    <row r="33" spans="1:24">
      <c r="A33" s="171"/>
      <c r="B33" s="172"/>
      <c r="C33" s="173"/>
      <c r="D33" s="174"/>
      <c r="E33" s="175"/>
      <c r="F33" s="176"/>
      <c r="G33" s="176"/>
      <c r="H33" s="176"/>
      <c r="I33" s="171"/>
      <c r="J33" s="176"/>
      <c r="K33" s="176"/>
      <c r="L33" s="177"/>
      <c r="M33" s="178"/>
      <c r="N33" s="176"/>
      <c r="O33" s="176"/>
      <c r="P33" s="176"/>
      <c r="Q33" s="218"/>
      <c r="R33" s="219"/>
      <c r="S33" s="219"/>
      <c r="T33" s="219"/>
      <c r="U33" s="219"/>
      <c r="V33" s="219"/>
      <c r="W33" s="219"/>
      <c r="X33" s="220"/>
    </row>
    <row r="34" spans="1:24">
      <c r="A34" s="143"/>
      <c r="B34" s="143"/>
      <c r="C34" s="143"/>
      <c r="D34" s="144"/>
      <c r="E34" s="143"/>
      <c r="F34" s="143"/>
      <c r="G34" s="143"/>
      <c r="H34" s="143"/>
      <c r="I34" s="143"/>
      <c r="N34" s="143"/>
      <c r="O34" s="143"/>
      <c r="P34" s="143"/>
      <c r="Q34" s="221"/>
      <c r="R34" s="221"/>
      <c r="S34" s="221"/>
      <c r="T34" s="221"/>
      <c r="U34" s="221"/>
      <c r="V34" s="221"/>
      <c r="W34" s="221"/>
      <c r="X34" s="221"/>
    </row>
    <row r="35" spans="1:24" ht="21">
      <c r="A35" s="165" t="s">
        <v>2</v>
      </c>
      <c r="B35" s="165"/>
      <c r="C35" s="166" t="s">
        <v>63</v>
      </c>
      <c r="D35" s="167"/>
      <c r="E35" s="143"/>
      <c r="J35" s="143"/>
      <c r="K35" s="165" t="s">
        <v>1</v>
      </c>
      <c r="L35" s="165"/>
      <c r="M35" s="25" t="s">
        <v>43</v>
      </c>
      <c r="P35" s="143"/>
      <c r="Q35" s="221"/>
      <c r="R35" s="143"/>
      <c r="S35" s="165" t="s">
        <v>0</v>
      </c>
      <c r="T35" s="165"/>
      <c r="U35" s="25" t="s">
        <v>64</v>
      </c>
      <c r="V35" s="221"/>
      <c r="W35" s="221"/>
      <c r="X35" s="221"/>
    </row>
    <row r="36" spans="1:24">
      <c r="A36" s="143"/>
      <c r="B36" s="143"/>
      <c r="C36" s="143"/>
      <c r="D36" s="144"/>
      <c r="E36" s="143"/>
      <c r="J36" s="143"/>
      <c r="K36" s="143"/>
      <c r="L36" s="143"/>
      <c r="M36" s="144"/>
      <c r="P36" s="143"/>
      <c r="Q36" s="221"/>
      <c r="R36" s="143"/>
      <c r="S36" s="143"/>
      <c r="T36" s="143"/>
      <c r="U36" s="144"/>
      <c r="V36" s="221"/>
      <c r="W36" s="221"/>
      <c r="X36" s="221"/>
    </row>
    <row r="37" spans="1:24" ht="18">
      <c r="A37" s="143"/>
      <c r="B37" s="168" t="s">
        <v>18</v>
      </c>
      <c r="C37" s="168"/>
      <c r="D37" s="169"/>
      <c r="E37" s="146"/>
      <c r="J37" s="143"/>
      <c r="K37" s="146" t="s">
        <v>18</v>
      </c>
      <c r="L37" s="146"/>
      <c r="M37" s="224"/>
      <c r="P37" s="147"/>
      <c r="Q37" s="221"/>
      <c r="R37" s="143"/>
      <c r="S37" s="168" t="s">
        <v>18</v>
      </c>
      <c r="T37" s="168"/>
      <c r="U37" s="169"/>
      <c r="V37" s="222"/>
      <c r="W37" s="222"/>
      <c r="X37" s="221"/>
    </row>
    <row r="38" spans="1:24">
      <c r="A38" s="148" t="s">
        <v>65</v>
      </c>
      <c r="B38" s="149" t="s">
        <v>19</v>
      </c>
      <c r="C38" s="149" t="s">
        <v>20</v>
      </c>
      <c r="D38" s="150" t="s">
        <v>21</v>
      </c>
      <c r="E38" s="149"/>
      <c r="J38" s="143"/>
      <c r="K38" s="149" t="s">
        <v>19</v>
      </c>
      <c r="L38" s="149" t="s">
        <v>20</v>
      </c>
      <c r="M38" s="150" t="s">
        <v>21</v>
      </c>
      <c r="P38" s="149"/>
      <c r="Q38" s="221"/>
      <c r="R38" s="143"/>
      <c r="S38" s="149" t="s">
        <v>19</v>
      </c>
      <c r="T38" s="149" t="s">
        <v>20</v>
      </c>
      <c r="U38" s="150" t="s">
        <v>21</v>
      </c>
      <c r="V38" s="223"/>
      <c r="W38" s="223"/>
      <c r="X38" s="221"/>
    </row>
    <row r="39" spans="1:24">
      <c r="A39" s="71" t="s">
        <v>71</v>
      </c>
      <c r="B39" s="151">
        <v>0.92600000000000005</v>
      </c>
      <c r="C39" s="151">
        <v>1.2889999999999999</v>
      </c>
      <c r="D39" s="152">
        <v>0.59499999999999997</v>
      </c>
      <c r="E39" s="143"/>
      <c r="J39" s="71" t="s">
        <v>71</v>
      </c>
      <c r="K39" s="151">
        <v>1.3069999999999999</v>
      </c>
      <c r="L39" s="151">
        <v>1.091</v>
      </c>
      <c r="M39" s="152">
        <v>1.157</v>
      </c>
      <c r="P39" s="143"/>
      <c r="Q39" s="221"/>
      <c r="R39" s="71" t="s">
        <v>71</v>
      </c>
      <c r="S39" s="151">
        <v>0.95899999999999996</v>
      </c>
      <c r="T39" s="151">
        <v>1.206</v>
      </c>
      <c r="U39" s="152">
        <v>1.1870000000000001</v>
      </c>
      <c r="V39" s="221"/>
      <c r="W39" s="221"/>
      <c r="X39" s="221"/>
    </row>
    <row r="40" spans="1:24">
      <c r="A40" s="71" t="s">
        <v>71</v>
      </c>
      <c r="B40" s="151">
        <v>1.1519999999999999</v>
      </c>
      <c r="C40" s="151">
        <v>1.046</v>
      </c>
      <c r="D40" s="152">
        <v>1.35</v>
      </c>
      <c r="E40" s="143"/>
      <c r="J40" s="71" t="s">
        <v>71</v>
      </c>
      <c r="K40" s="151">
        <v>0.85799999999999998</v>
      </c>
      <c r="L40" s="151">
        <v>0.72099999999999997</v>
      </c>
      <c r="M40" s="152">
        <v>0.71399999999999997</v>
      </c>
      <c r="P40" s="143"/>
      <c r="Q40" s="221"/>
      <c r="R40" s="71" t="s">
        <v>71</v>
      </c>
      <c r="S40" s="151">
        <v>1.012</v>
      </c>
      <c r="T40" s="151">
        <v>1.2689999999999999</v>
      </c>
      <c r="U40" s="152">
        <v>1.1619999999999999</v>
      </c>
      <c r="V40" s="221"/>
      <c r="W40" s="221"/>
      <c r="X40" s="221"/>
    </row>
    <row r="41" spans="1:24">
      <c r="A41" s="71" t="s">
        <v>71</v>
      </c>
      <c r="B41" s="151">
        <v>0.63900000000000001</v>
      </c>
      <c r="C41" s="151">
        <v>1.2030000000000001</v>
      </c>
      <c r="D41" s="152">
        <v>0.91</v>
      </c>
      <c r="E41" s="143"/>
      <c r="J41" s="71" t="s">
        <v>71</v>
      </c>
      <c r="K41" s="151">
        <v>1.089</v>
      </c>
      <c r="L41" s="151">
        <v>0.53800000000000003</v>
      </c>
      <c r="M41" s="152">
        <v>0.63500000000000001</v>
      </c>
      <c r="P41" s="143"/>
      <c r="Q41" s="221"/>
      <c r="R41" s="71" t="s">
        <v>71</v>
      </c>
      <c r="S41" s="151">
        <v>1.367</v>
      </c>
      <c r="T41" s="151">
        <v>1.3089999999999999</v>
      </c>
      <c r="U41" s="152">
        <v>1.119</v>
      </c>
      <c r="V41" s="221"/>
      <c r="W41" s="221"/>
      <c r="X41" s="221"/>
    </row>
    <row r="42" spans="1:24">
      <c r="A42" s="71" t="s">
        <v>71</v>
      </c>
      <c r="B42" s="151">
        <v>1.071</v>
      </c>
      <c r="C42" s="151">
        <v>0.95199999999999996</v>
      </c>
      <c r="D42" s="152">
        <v>0.93500000000000005</v>
      </c>
      <c r="E42" s="143"/>
      <c r="J42" s="71" t="s">
        <v>71</v>
      </c>
      <c r="K42" s="151">
        <v>0.78700000000000003</v>
      </c>
      <c r="L42" s="151">
        <v>0.70599999999999996</v>
      </c>
      <c r="M42" s="152">
        <v>0.93700000000000006</v>
      </c>
      <c r="P42" s="143"/>
      <c r="Q42" s="221"/>
      <c r="R42" s="71" t="s">
        <v>71</v>
      </c>
      <c r="S42" s="151">
        <v>1.07</v>
      </c>
      <c r="T42" s="151">
        <v>0.84</v>
      </c>
      <c r="U42" s="152">
        <v>1.294</v>
      </c>
      <c r="V42" s="221"/>
      <c r="W42" s="221"/>
      <c r="X42" s="221"/>
    </row>
    <row r="43" spans="1:24">
      <c r="A43" s="71" t="s">
        <v>71</v>
      </c>
      <c r="B43" s="151">
        <v>0.84899999999999998</v>
      </c>
      <c r="C43" s="151">
        <v>1.2609999999999999</v>
      </c>
      <c r="D43" s="152">
        <v>0.9</v>
      </c>
      <c r="E43" s="143"/>
      <c r="J43" s="71" t="s">
        <v>71</v>
      </c>
      <c r="K43" s="151">
        <v>0.60499999999999998</v>
      </c>
      <c r="L43" s="151">
        <v>0.65</v>
      </c>
      <c r="M43" s="152">
        <v>0.66</v>
      </c>
      <c r="P43" s="143"/>
      <c r="Q43" s="221"/>
      <c r="R43" s="71" t="s">
        <v>71</v>
      </c>
      <c r="S43" s="151">
        <v>1.194</v>
      </c>
      <c r="T43" s="151">
        <v>0.82599999999999996</v>
      </c>
      <c r="U43" s="152">
        <v>1.042</v>
      </c>
      <c r="V43" s="221"/>
      <c r="W43" s="221"/>
      <c r="X43" s="221"/>
    </row>
    <row r="44" spans="1:24">
      <c r="A44" s="71" t="s">
        <v>71</v>
      </c>
      <c r="B44" s="151">
        <v>0.59399999999999997</v>
      </c>
      <c r="C44" s="151">
        <v>0.878</v>
      </c>
      <c r="D44" s="152">
        <v>1.036</v>
      </c>
      <c r="E44" s="143"/>
      <c r="J44" s="71" t="s">
        <v>71</v>
      </c>
      <c r="K44" s="151">
        <v>1.0149999999999999</v>
      </c>
      <c r="L44" s="151">
        <v>0.98899999999999999</v>
      </c>
      <c r="M44" s="152">
        <v>0.76800000000000002</v>
      </c>
      <c r="P44" s="143"/>
      <c r="Q44" s="221"/>
      <c r="R44" s="71" t="s">
        <v>71</v>
      </c>
      <c r="S44" s="151">
        <v>0.91200000000000003</v>
      </c>
      <c r="T44" s="151">
        <v>1.149</v>
      </c>
      <c r="U44" s="152">
        <v>0.90100000000000002</v>
      </c>
      <c r="V44" s="221"/>
      <c r="W44" s="221"/>
      <c r="X44" s="221"/>
    </row>
    <row r="45" spans="1:24">
      <c r="A45" s="71" t="s">
        <v>71</v>
      </c>
      <c r="B45" s="151">
        <v>1.1399999999999999</v>
      </c>
      <c r="C45" s="151">
        <v>1.226</v>
      </c>
      <c r="D45" s="152">
        <v>0.874</v>
      </c>
      <c r="E45" s="143"/>
      <c r="J45" s="71" t="s">
        <v>71</v>
      </c>
      <c r="K45" s="151">
        <v>1.1459999999999999</v>
      </c>
      <c r="L45" s="151">
        <v>0.89600000000000002</v>
      </c>
      <c r="M45" s="152">
        <v>1.016</v>
      </c>
      <c r="P45" s="143"/>
      <c r="Q45" s="221"/>
      <c r="R45" s="71" t="s">
        <v>71</v>
      </c>
      <c r="S45" s="151">
        <v>1.127</v>
      </c>
      <c r="T45" s="151">
        <v>1.0620000000000001</v>
      </c>
      <c r="U45" s="152">
        <v>1.113</v>
      </c>
      <c r="V45" s="221"/>
      <c r="W45" s="221"/>
      <c r="X45" s="221"/>
    </row>
    <row r="46" spans="1:24">
      <c r="A46" s="71" t="s">
        <v>71</v>
      </c>
      <c r="B46" s="151">
        <v>1.345</v>
      </c>
      <c r="C46" s="151">
        <v>1.2010000000000001</v>
      </c>
      <c r="D46" s="152">
        <v>0.77900000000000003</v>
      </c>
      <c r="E46" s="143"/>
      <c r="J46" s="71" t="s">
        <v>71</v>
      </c>
      <c r="K46" s="151">
        <v>0.99299999999999999</v>
      </c>
      <c r="L46" s="151">
        <v>0.99299999999999999</v>
      </c>
      <c r="M46" s="152">
        <v>1.044</v>
      </c>
      <c r="P46" s="143"/>
      <c r="Q46" s="221"/>
      <c r="R46" s="71" t="s">
        <v>71</v>
      </c>
      <c r="S46" s="151">
        <v>0.61099999999999999</v>
      </c>
      <c r="T46" s="151">
        <v>1.1259999999999999</v>
      </c>
      <c r="U46" s="152"/>
      <c r="V46" s="221"/>
      <c r="W46" s="221"/>
      <c r="X46" s="221"/>
    </row>
    <row r="47" spans="1:24">
      <c r="A47" s="71" t="s">
        <v>71</v>
      </c>
      <c r="B47" s="151">
        <v>1.284</v>
      </c>
      <c r="C47" s="143"/>
      <c r="D47" s="152">
        <v>1.0149999999999999</v>
      </c>
      <c r="E47" s="143"/>
      <c r="J47" s="71" t="s">
        <v>71</v>
      </c>
      <c r="K47" s="151">
        <v>1.1240000000000001</v>
      </c>
      <c r="L47" s="151">
        <v>0.71199999999999997</v>
      </c>
      <c r="M47" s="144"/>
      <c r="P47" s="143"/>
      <c r="Q47" s="221"/>
      <c r="R47" s="71" t="s">
        <v>71</v>
      </c>
      <c r="S47" s="151">
        <v>0.749</v>
      </c>
      <c r="T47" s="151">
        <v>0.78500000000000003</v>
      </c>
      <c r="U47" s="152"/>
      <c r="V47" s="221"/>
      <c r="W47" s="221"/>
      <c r="X47" s="221"/>
    </row>
    <row r="48" spans="1:24" ht="16" thickBot="1">
      <c r="A48" s="94" t="s">
        <v>71</v>
      </c>
      <c r="B48" s="153"/>
      <c r="C48" s="153"/>
      <c r="D48" s="154">
        <v>1.0680000000000001</v>
      </c>
      <c r="E48" s="225"/>
      <c r="J48" s="94" t="s">
        <v>71</v>
      </c>
      <c r="K48" s="155">
        <v>1.0760000000000001</v>
      </c>
      <c r="L48" s="155">
        <v>0.82499999999999996</v>
      </c>
      <c r="M48" s="156"/>
      <c r="P48" s="221"/>
      <c r="Q48" s="221"/>
      <c r="R48" s="69"/>
      <c r="S48" s="69"/>
      <c r="T48" s="69"/>
      <c r="U48" s="194"/>
      <c r="V48" s="221"/>
      <c r="W48" s="221"/>
      <c r="X48" s="221"/>
    </row>
    <row r="49" spans="1:24">
      <c r="A49" s="143" t="s">
        <v>16</v>
      </c>
      <c r="B49" s="151">
        <v>1.238</v>
      </c>
      <c r="C49" s="151">
        <v>1.1220000000000001</v>
      </c>
      <c r="D49" s="151">
        <v>1.367</v>
      </c>
      <c r="E49" s="221"/>
      <c r="J49" s="143" t="s">
        <v>16</v>
      </c>
      <c r="K49" s="151">
        <v>1.296</v>
      </c>
      <c r="L49" s="151">
        <v>1.109</v>
      </c>
      <c r="M49" s="151">
        <v>1.3440000000000001</v>
      </c>
      <c r="P49" s="221"/>
      <c r="Q49" s="221"/>
      <c r="R49" s="71" t="s">
        <v>16</v>
      </c>
      <c r="S49" s="151">
        <v>0.74399999999999999</v>
      </c>
      <c r="T49" s="151">
        <v>0.91300000000000003</v>
      </c>
      <c r="U49" s="151">
        <v>1.802</v>
      </c>
      <c r="V49" s="221"/>
      <c r="W49" s="221"/>
      <c r="X49" s="221"/>
    </row>
    <row r="50" spans="1:24">
      <c r="A50" s="143" t="s">
        <v>16</v>
      </c>
      <c r="B50" s="151">
        <v>0.66500000000000004</v>
      </c>
      <c r="C50" s="151">
        <v>1.2210000000000001</v>
      </c>
      <c r="D50" s="151">
        <v>1.105</v>
      </c>
      <c r="E50" s="143"/>
      <c r="J50" s="143" t="s">
        <v>16</v>
      </c>
      <c r="K50" s="151">
        <v>0.59</v>
      </c>
      <c r="L50" s="151">
        <v>1.1200000000000001</v>
      </c>
      <c r="M50" s="151">
        <v>0.89400000000000002</v>
      </c>
      <c r="P50" s="143"/>
      <c r="Q50" s="221"/>
      <c r="R50" s="71" t="s">
        <v>16</v>
      </c>
      <c r="S50" s="151">
        <v>0.80300000000000005</v>
      </c>
      <c r="T50" s="151">
        <v>0.89500000000000002</v>
      </c>
      <c r="U50" s="151">
        <v>3.282</v>
      </c>
      <c r="V50" s="221"/>
      <c r="W50" s="221"/>
      <c r="X50" s="221"/>
    </row>
    <row r="51" spans="1:24">
      <c r="A51" s="143" t="s">
        <v>16</v>
      </c>
      <c r="B51" s="151">
        <v>1.397</v>
      </c>
      <c r="C51" s="151">
        <v>0.67900000000000005</v>
      </c>
      <c r="D51" s="151">
        <v>0.39500000000000002</v>
      </c>
      <c r="E51" s="143"/>
      <c r="J51" s="143" t="s">
        <v>16</v>
      </c>
      <c r="K51" s="151">
        <v>0.8</v>
      </c>
      <c r="L51" s="151">
        <v>0.41399999999999998</v>
      </c>
      <c r="M51" s="151">
        <v>0.93899999999999995</v>
      </c>
      <c r="P51" s="143"/>
      <c r="Q51" s="221"/>
      <c r="R51" s="71" t="s">
        <v>16</v>
      </c>
      <c r="S51" s="151">
        <v>1.1000000000000001</v>
      </c>
      <c r="T51" s="151">
        <v>1.1579999999999999</v>
      </c>
      <c r="U51" s="151">
        <v>2.448</v>
      </c>
      <c r="V51" s="221"/>
      <c r="W51" s="221"/>
      <c r="X51" s="221"/>
    </row>
    <row r="52" spans="1:24">
      <c r="A52" s="143" t="s">
        <v>16</v>
      </c>
      <c r="B52" s="151">
        <v>0.42399999999999999</v>
      </c>
      <c r="C52" s="143">
        <v>1.0249999999999999</v>
      </c>
      <c r="D52" s="151">
        <v>0.69</v>
      </c>
      <c r="E52" s="143"/>
      <c r="J52" s="143" t="s">
        <v>16</v>
      </c>
      <c r="K52" s="151">
        <v>0.89500000000000002</v>
      </c>
      <c r="L52" s="151">
        <v>0.47799999999999998</v>
      </c>
      <c r="M52" s="151">
        <v>0.53200000000000003</v>
      </c>
      <c r="P52" s="143"/>
      <c r="Q52" s="221"/>
      <c r="R52" s="71" t="s">
        <v>16</v>
      </c>
      <c r="S52" s="151">
        <v>1.034</v>
      </c>
      <c r="T52" s="151">
        <v>0.997</v>
      </c>
      <c r="U52" s="143">
        <v>2.5129999999999999</v>
      </c>
      <c r="V52" s="221"/>
      <c r="W52" s="221"/>
      <c r="X52" s="221"/>
    </row>
    <row r="53" spans="1:24">
      <c r="A53" s="143" t="s">
        <v>16</v>
      </c>
      <c r="B53" s="151">
        <v>1.109</v>
      </c>
      <c r="C53" s="143">
        <v>0.98699999999999999</v>
      </c>
      <c r="D53" s="151">
        <v>0.98299999999999998</v>
      </c>
      <c r="E53" s="143"/>
      <c r="J53" s="143" t="s">
        <v>16</v>
      </c>
      <c r="K53" s="151">
        <v>1.204</v>
      </c>
      <c r="L53" s="151">
        <v>0.97599999999999998</v>
      </c>
      <c r="M53" s="151">
        <v>0.79800000000000004</v>
      </c>
      <c r="P53" s="143"/>
      <c r="Q53" s="221"/>
      <c r="V53" s="221"/>
      <c r="W53" s="221"/>
      <c r="X53" s="221"/>
    </row>
    <row r="54" spans="1:24">
      <c r="A54" s="143"/>
      <c r="B54" s="143"/>
      <c r="C54" s="143"/>
      <c r="D54" s="221"/>
      <c r="E54" s="221"/>
      <c r="F54" s="143"/>
      <c r="G54" s="143"/>
      <c r="H54" s="143"/>
      <c r="I54" s="143"/>
      <c r="J54" s="143"/>
      <c r="K54" s="143"/>
      <c r="P54" s="143"/>
      <c r="Q54" s="221"/>
      <c r="R54" s="221"/>
      <c r="S54" s="221"/>
      <c r="T54" s="143"/>
      <c r="U54" s="143"/>
      <c r="V54" s="221"/>
      <c r="W54" s="221"/>
      <c r="X54" s="221"/>
    </row>
    <row r="55" spans="1:24">
      <c r="Q55" s="27"/>
      <c r="V55" s="27"/>
      <c r="W55" s="27"/>
      <c r="X55" s="27"/>
    </row>
    <row r="56" spans="1:24" s="12" customFormat="1" ht="13">
      <c r="A56" s="10"/>
      <c r="B56" s="10"/>
      <c r="C56" s="10"/>
      <c r="E56" s="10"/>
      <c r="F56" s="10"/>
      <c r="G56" s="10"/>
      <c r="L56" s="13"/>
      <c r="T56" s="13"/>
    </row>
    <row r="57" spans="1:24" s="181" customFormat="1" ht="28">
      <c r="A57" s="185" t="s">
        <v>96</v>
      </c>
      <c r="B57" s="180"/>
      <c r="E57" s="182"/>
      <c r="F57" s="182"/>
      <c r="G57" s="182"/>
      <c r="L57" s="183"/>
      <c r="T57" s="183"/>
    </row>
    <row r="58" spans="1:24" s="12" customFormat="1" ht="18">
      <c r="A58" s="19"/>
      <c r="B58" s="19"/>
      <c r="D58" s="15"/>
      <c r="E58" s="10"/>
      <c r="F58" s="10"/>
      <c r="G58" s="10"/>
      <c r="L58" s="13"/>
      <c r="T58" s="13"/>
    </row>
    <row r="59" spans="1:24" s="12" customFormat="1" ht="13">
      <c r="A59" s="10"/>
      <c r="B59" s="10"/>
      <c r="C59" s="10"/>
      <c r="D59" s="11"/>
      <c r="E59" s="10"/>
      <c r="F59" s="10"/>
      <c r="G59" s="10"/>
      <c r="L59" s="13"/>
      <c r="T59" s="13"/>
    </row>
    <row r="60" spans="1:24" s="12" customFormat="1" ht="21">
      <c r="A60" s="22" t="s">
        <v>2</v>
      </c>
      <c r="B60" s="10"/>
      <c r="C60" s="20" t="s">
        <v>46</v>
      </c>
      <c r="D60" s="11"/>
      <c r="E60" s="10"/>
      <c r="F60" s="10"/>
      <c r="G60" s="10"/>
      <c r="J60" s="22" t="s">
        <v>1</v>
      </c>
      <c r="L60" s="25" t="s">
        <v>45</v>
      </c>
      <c r="R60" s="24" t="s">
        <v>0</v>
      </c>
      <c r="T60" s="25" t="s">
        <v>44</v>
      </c>
    </row>
    <row r="61" spans="1:24" s="12" customFormat="1" ht="13">
      <c r="A61" s="10"/>
      <c r="B61" s="10"/>
      <c r="C61" s="10"/>
      <c r="D61" s="11"/>
      <c r="E61" s="10"/>
      <c r="F61" s="10"/>
      <c r="G61" s="10"/>
      <c r="L61" s="13"/>
      <c r="T61" s="13"/>
    </row>
    <row r="62" spans="1:24" s="12" customFormat="1" ht="18">
      <c r="A62" s="10"/>
      <c r="B62" s="103" t="s">
        <v>18</v>
      </c>
      <c r="C62" s="103"/>
      <c r="D62" s="104"/>
      <c r="E62" s="105" t="s">
        <v>10</v>
      </c>
      <c r="F62" s="106"/>
      <c r="G62" s="106"/>
      <c r="I62" s="10"/>
      <c r="J62" s="103" t="s">
        <v>18</v>
      </c>
      <c r="K62" s="103"/>
      <c r="L62" s="104"/>
      <c r="M62" s="105" t="s">
        <v>10</v>
      </c>
      <c r="N62" s="106"/>
      <c r="O62" s="106"/>
      <c r="P62" s="107"/>
      <c r="R62" s="108" t="s">
        <v>18</v>
      </c>
      <c r="S62" s="108"/>
      <c r="T62" s="109"/>
      <c r="U62" s="28" t="s">
        <v>10</v>
      </c>
      <c r="V62" s="29"/>
      <c r="W62" s="29"/>
    </row>
    <row r="63" spans="1:24" s="12" customFormat="1" ht="13">
      <c r="A63" s="110" t="s">
        <v>65</v>
      </c>
      <c r="B63" s="39" t="s">
        <v>19</v>
      </c>
      <c r="C63" s="39" t="s">
        <v>20</v>
      </c>
      <c r="D63" s="40" t="s">
        <v>21</v>
      </c>
      <c r="E63" s="39" t="s">
        <v>19</v>
      </c>
      <c r="F63" s="39" t="s">
        <v>20</v>
      </c>
      <c r="G63" s="39" t="s">
        <v>21</v>
      </c>
      <c r="I63" s="10"/>
      <c r="J63" s="39" t="s">
        <v>19</v>
      </c>
      <c r="K63" s="39" t="s">
        <v>20</v>
      </c>
      <c r="L63" s="40" t="s">
        <v>21</v>
      </c>
      <c r="M63" s="39" t="s">
        <v>19</v>
      </c>
      <c r="N63" s="39" t="s">
        <v>20</v>
      </c>
      <c r="O63" s="39" t="s">
        <v>21</v>
      </c>
      <c r="P63" s="39"/>
      <c r="R63" s="111" t="s">
        <v>19</v>
      </c>
      <c r="S63" s="111" t="s">
        <v>20</v>
      </c>
      <c r="T63" s="112" t="s">
        <v>21</v>
      </c>
      <c r="U63" s="111" t="s">
        <v>19</v>
      </c>
      <c r="V63" s="111" t="s">
        <v>20</v>
      </c>
      <c r="W63" s="111" t="s">
        <v>21</v>
      </c>
    </row>
    <row r="64" spans="1:24" s="12" customFormat="1" ht="13">
      <c r="A64" s="113">
        <v>1</v>
      </c>
      <c r="B64" s="114">
        <v>0.92620501382458487</v>
      </c>
      <c r="C64" s="114">
        <v>1.2887289018726122</v>
      </c>
      <c r="D64" s="115">
        <v>0.59519330084093025</v>
      </c>
      <c r="E64" s="114">
        <v>1.462878797577823</v>
      </c>
      <c r="F64" s="114">
        <v>0.7494969692548592</v>
      </c>
      <c r="G64" s="114">
        <v>1.8792324965727996</v>
      </c>
      <c r="H64" s="116"/>
      <c r="I64" s="113">
        <v>1</v>
      </c>
      <c r="J64" s="114">
        <v>1.3069999999999999</v>
      </c>
      <c r="K64" s="114">
        <v>1.091</v>
      </c>
      <c r="L64" s="115">
        <v>1.157</v>
      </c>
      <c r="M64" s="114">
        <v>0.8360687785044828</v>
      </c>
      <c r="N64" s="114">
        <v>0.84117250641668107</v>
      </c>
      <c r="O64" s="114">
        <v>1.608273685923737</v>
      </c>
      <c r="P64" s="116"/>
      <c r="Q64" s="113">
        <v>1</v>
      </c>
      <c r="R64" s="114">
        <v>0.95907147084322952</v>
      </c>
      <c r="S64" s="114">
        <v>1.206351100579758</v>
      </c>
      <c r="T64" s="115">
        <v>1.1872008192609687</v>
      </c>
      <c r="U64" s="114">
        <v>0.87778993126731142</v>
      </c>
      <c r="V64" s="114">
        <v>1.6626636495242295</v>
      </c>
      <c r="W64" s="114">
        <v>2.389102350166203</v>
      </c>
      <c r="X64" s="10"/>
    </row>
    <row r="65" spans="1:25" s="12" customFormat="1" ht="13">
      <c r="A65" s="113">
        <v>2</v>
      </c>
      <c r="B65" s="114">
        <v>1.1519425855119461</v>
      </c>
      <c r="C65" s="114">
        <v>1.0455421364068511</v>
      </c>
      <c r="D65" s="115">
        <v>1.3500787865800363</v>
      </c>
      <c r="E65" s="114">
        <v>0.82112206284596156</v>
      </c>
      <c r="F65" s="114">
        <v>0.71158079950968112</v>
      </c>
      <c r="G65" s="114">
        <v>2.0575986777851085</v>
      </c>
      <c r="H65" s="116"/>
      <c r="I65" s="113">
        <v>2</v>
      </c>
      <c r="J65" s="114">
        <v>0.85799999999999998</v>
      </c>
      <c r="K65" s="114">
        <v>0.72099999999999997</v>
      </c>
      <c r="L65" s="115">
        <v>0.71399999999999997</v>
      </c>
      <c r="M65" s="114">
        <v>0.87228129858162595</v>
      </c>
      <c r="N65" s="114">
        <v>0.32768540321061762</v>
      </c>
      <c r="O65" s="114">
        <v>1.2937048294929276</v>
      </c>
      <c r="P65" s="116"/>
      <c r="Q65" s="113">
        <v>2</v>
      </c>
      <c r="R65" s="114">
        <v>1.0118504664486703</v>
      </c>
      <c r="S65" s="114">
        <v>1.2688469040494534</v>
      </c>
      <c r="T65" s="115">
        <v>1.1621284504217646</v>
      </c>
      <c r="U65" s="114">
        <v>1.9017611263446104</v>
      </c>
      <c r="V65" s="114">
        <v>1.5604758470993914</v>
      </c>
      <c r="W65" s="114">
        <v>2.1850736903271759</v>
      </c>
      <c r="X65" s="10"/>
    </row>
    <row r="66" spans="1:25" s="12" customFormat="1" ht="13">
      <c r="A66" s="113">
        <v>3</v>
      </c>
      <c r="B66" s="114">
        <v>0.63931876351642081</v>
      </c>
      <c r="C66" s="114">
        <v>1.2032590953240887</v>
      </c>
      <c r="D66" s="115">
        <v>0.9101835485944042</v>
      </c>
      <c r="E66" s="114">
        <v>1.4145486072814957</v>
      </c>
      <c r="F66" s="114">
        <v>0.69804066457658054</v>
      </c>
      <c r="G66" s="114">
        <v>1.1316594263847304</v>
      </c>
      <c r="H66" s="116"/>
      <c r="I66" s="113">
        <v>3</v>
      </c>
      <c r="J66" s="114">
        <v>1.089</v>
      </c>
      <c r="K66" s="114">
        <v>0.53800000000000003</v>
      </c>
      <c r="L66" s="115">
        <v>0.63500000000000001</v>
      </c>
      <c r="M66" s="114">
        <v>0.85425420980180344</v>
      </c>
      <c r="N66" s="114">
        <v>0.83334747681250021</v>
      </c>
      <c r="O66" s="114">
        <v>1.5792096061026424</v>
      </c>
      <c r="P66" s="116"/>
      <c r="Q66" s="113">
        <v>3</v>
      </c>
      <c r="R66" s="114">
        <v>1.3666196380131361</v>
      </c>
      <c r="S66" s="114">
        <v>1.3094446024400823</v>
      </c>
      <c r="T66" s="115">
        <v>1.1186003884772378</v>
      </c>
      <c r="U66" s="114">
        <v>1.2505542196632773</v>
      </c>
      <c r="V66" s="114">
        <v>1.3166415699712695</v>
      </c>
      <c r="W66" s="114">
        <v>3.2182528116402604</v>
      </c>
      <c r="X66" s="10"/>
    </row>
    <row r="67" spans="1:25" s="12" customFormat="1" ht="13">
      <c r="A67" s="113">
        <v>4</v>
      </c>
      <c r="B67" s="114">
        <v>1.0713501822007561</v>
      </c>
      <c r="C67" s="114">
        <v>0.95150380194466844</v>
      </c>
      <c r="D67" s="115">
        <v>0.93458967222017408</v>
      </c>
      <c r="E67" s="114">
        <v>0.98282098343655278</v>
      </c>
      <c r="F67" s="114">
        <v>1.4427578141315291</v>
      </c>
      <c r="G67" s="114">
        <v>1.3438014382673014</v>
      </c>
      <c r="H67" s="116"/>
      <c r="I67" s="113">
        <v>4</v>
      </c>
      <c r="J67" s="114">
        <v>0.78700000000000003</v>
      </c>
      <c r="K67" s="114">
        <v>0.70599999999999996</v>
      </c>
      <c r="L67" s="115">
        <v>0.93700000000000006</v>
      </c>
      <c r="M67" s="114">
        <v>1.1513201305843406</v>
      </c>
      <c r="N67" s="114">
        <v>1.0024090018239349</v>
      </c>
      <c r="O67" s="114">
        <v>1.0241719899197879</v>
      </c>
      <c r="P67" s="116"/>
      <c r="Q67" s="113">
        <v>4</v>
      </c>
      <c r="R67" s="114">
        <v>1.0697087199941415</v>
      </c>
      <c r="S67" s="114">
        <v>0.84032941766492364</v>
      </c>
      <c r="T67" s="115">
        <v>1.293667922834232</v>
      </c>
      <c r="U67" s="114">
        <v>0.75732841686032626</v>
      </c>
      <c r="V67" s="114">
        <v>1.617059194180221</v>
      </c>
      <c r="W67" s="59">
        <v>2.5287043655767194</v>
      </c>
      <c r="X67" s="10"/>
    </row>
    <row r="68" spans="1:25" s="12" customFormat="1" ht="13">
      <c r="A68" s="113">
        <v>5</v>
      </c>
      <c r="B68" s="114">
        <v>0.84860531102600001</v>
      </c>
      <c r="C68" s="114">
        <v>1.2605905338732863</v>
      </c>
      <c r="D68" s="115">
        <v>0.90002010635249075</v>
      </c>
      <c r="E68" s="114">
        <v>0.56500894638376531</v>
      </c>
      <c r="F68" s="59">
        <v>1.7550298324246509</v>
      </c>
      <c r="G68" s="114">
        <v>2.3298624399124228</v>
      </c>
      <c r="H68" s="116"/>
      <c r="I68" s="113">
        <v>5</v>
      </c>
      <c r="J68" s="114">
        <v>0.60499999999999998</v>
      </c>
      <c r="K68" s="114">
        <v>0.65</v>
      </c>
      <c r="L68" s="115">
        <v>0.66</v>
      </c>
      <c r="M68" s="114">
        <v>1.3161198997570185</v>
      </c>
      <c r="N68" s="114">
        <v>0.63498551304645245</v>
      </c>
      <c r="O68" s="114">
        <v>1.3740000000000001</v>
      </c>
      <c r="P68" s="116"/>
      <c r="Q68" s="113">
        <v>5</v>
      </c>
      <c r="R68" s="114">
        <v>1.1938041567662518</v>
      </c>
      <c r="S68" s="114">
        <v>0.82612998057244724</v>
      </c>
      <c r="T68" s="115">
        <v>1.0423886339858119</v>
      </c>
      <c r="U68" s="59">
        <v>1.4033293844177215</v>
      </c>
      <c r="V68" s="59">
        <v>1.5389999999999999</v>
      </c>
      <c r="W68" s="59">
        <v>2.58</v>
      </c>
      <c r="X68" s="10"/>
      <c r="Y68" s="10"/>
    </row>
    <row r="69" spans="1:25" s="12" customFormat="1" ht="13">
      <c r="A69" s="113">
        <v>6</v>
      </c>
      <c r="B69" s="114">
        <v>0.59355192815384406</v>
      </c>
      <c r="C69" s="114">
        <v>0.87832390061704302</v>
      </c>
      <c r="D69" s="115">
        <v>1.0358803316983753</v>
      </c>
      <c r="E69" s="59"/>
      <c r="F69" s="114"/>
      <c r="G69" s="59"/>
      <c r="H69" s="116"/>
      <c r="I69" s="113">
        <v>6</v>
      </c>
      <c r="J69" s="114">
        <v>1.0149999999999999</v>
      </c>
      <c r="K69" s="114">
        <v>0.98899999999999999</v>
      </c>
      <c r="L69" s="115">
        <v>0.76800000000000002</v>
      </c>
      <c r="M69" s="58"/>
      <c r="N69" s="58"/>
      <c r="O69" s="58"/>
      <c r="P69" s="116"/>
      <c r="Q69" s="113">
        <v>6</v>
      </c>
      <c r="R69" s="114">
        <v>0.9124418310484641</v>
      </c>
      <c r="S69" s="114">
        <v>1.1490569342459696</v>
      </c>
      <c r="T69" s="115">
        <v>0.90055633766455612</v>
      </c>
      <c r="U69" s="58"/>
      <c r="V69" s="58"/>
      <c r="W69" s="58"/>
      <c r="X69" s="10"/>
      <c r="Y69" s="10"/>
    </row>
    <row r="70" spans="1:25" s="12" customFormat="1" ht="13">
      <c r="A70" s="113">
        <v>7</v>
      </c>
      <c r="B70" s="114">
        <v>1.140067056857385</v>
      </c>
      <c r="C70" s="114">
        <v>1.225529585321538</v>
      </c>
      <c r="D70" s="115">
        <v>0.87358167940409892</v>
      </c>
      <c r="E70" s="59"/>
      <c r="F70" s="114"/>
      <c r="G70" s="59"/>
      <c r="H70" s="116"/>
      <c r="I70" s="113">
        <v>7</v>
      </c>
      <c r="J70" s="114">
        <v>1.1459999999999999</v>
      </c>
      <c r="K70" s="114">
        <v>0.89600000000000002</v>
      </c>
      <c r="L70" s="115">
        <v>1.016</v>
      </c>
      <c r="M70" s="58"/>
      <c r="N70" s="58"/>
      <c r="O70" s="58"/>
      <c r="P70" s="116"/>
      <c r="Q70" s="113">
        <v>7</v>
      </c>
      <c r="R70" s="114">
        <v>1.1269389423338438</v>
      </c>
      <c r="S70" s="114">
        <v>1.0615913343525787</v>
      </c>
      <c r="T70" s="115">
        <v>1.1129306761000717</v>
      </c>
      <c r="U70" s="58"/>
      <c r="V70" s="58"/>
      <c r="W70" s="58"/>
      <c r="X70" s="10"/>
      <c r="Y70" s="10"/>
    </row>
    <row r="71" spans="1:25" s="12" customFormat="1" ht="13">
      <c r="A71" s="113">
        <v>8</v>
      </c>
      <c r="B71" s="114">
        <v>1.3447680540881781</v>
      </c>
      <c r="C71" s="114">
        <v>1.2009396160006851</v>
      </c>
      <c r="D71" s="115">
        <v>0.77931755286059456</v>
      </c>
      <c r="E71" s="59"/>
      <c r="F71" s="59"/>
      <c r="G71" s="59"/>
      <c r="H71" s="116"/>
      <c r="I71" s="113">
        <v>8</v>
      </c>
      <c r="J71" s="114">
        <v>0.99299999999999999</v>
      </c>
      <c r="K71" s="114">
        <v>0.99299999999999999</v>
      </c>
      <c r="L71" s="115">
        <v>1.044</v>
      </c>
      <c r="M71" s="58"/>
      <c r="N71" s="58"/>
      <c r="O71" s="58"/>
      <c r="P71" s="116"/>
      <c r="Q71" s="113">
        <v>8</v>
      </c>
      <c r="R71" s="114">
        <v>0.61082471433756891</v>
      </c>
      <c r="S71" s="114">
        <v>1.1263106736755533</v>
      </c>
      <c r="T71" s="115"/>
      <c r="U71" s="58"/>
      <c r="V71" s="58"/>
      <c r="W71" s="58"/>
      <c r="X71" s="10"/>
      <c r="Y71" s="10"/>
    </row>
    <row r="72" spans="1:25" s="12" customFormat="1" ht="13">
      <c r="A72" s="113">
        <v>9</v>
      </c>
      <c r="B72" s="114">
        <v>1.2841911048208845</v>
      </c>
      <c r="C72" s="59"/>
      <c r="D72" s="115">
        <v>1.0154695322333429</v>
      </c>
      <c r="E72" s="59"/>
      <c r="F72" s="59"/>
      <c r="G72" s="59"/>
      <c r="H72" s="116"/>
      <c r="I72" s="113">
        <v>9</v>
      </c>
      <c r="J72" s="114">
        <v>1.1240000000000001</v>
      </c>
      <c r="K72" s="114">
        <v>0.71199999999999997</v>
      </c>
      <c r="L72" s="11"/>
      <c r="M72" s="58"/>
      <c r="N72" s="58"/>
      <c r="O72" s="58"/>
      <c r="P72" s="116"/>
      <c r="Q72" s="113">
        <v>9</v>
      </c>
      <c r="R72" s="114">
        <v>0.74874006021469341</v>
      </c>
      <c r="S72" s="114">
        <v>0.78460730865962491</v>
      </c>
      <c r="T72" s="115"/>
      <c r="U72" s="58"/>
      <c r="V72" s="58"/>
      <c r="W72" s="58"/>
      <c r="X72" s="10"/>
      <c r="Y72" s="10"/>
    </row>
    <row r="73" spans="1:25" s="123" customFormat="1" ht="14" thickBot="1">
      <c r="A73" s="117">
        <v>10</v>
      </c>
      <c r="B73" s="66"/>
      <c r="C73" s="66"/>
      <c r="D73" s="119">
        <v>1.0676520771022522</v>
      </c>
      <c r="E73" s="120"/>
      <c r="F73" s="120"/>
      <c r="G73" s="120"/>
      <c r="H73" s="121"/>
      <c r="I73" s="117">
        <v>10</v>
      </c>
      <c r="J73" s="120">
        <v>1.0760000000000001</v>
      </c>
      <c r="K73" s="120">
        <v>0.82499999999999996</v>
      </c>
      <c r="L73" s="122"/>
      <c r="M73" s="120"/>
      <c r="N73" s="120"/>
      <c r="O73" s="120"/>
      <c r="P73" s="121"/>
      <c r="Q73" s="117">
        <v>10</v>
      </c>
      <c r="R73" s="118"/>
      <c r="S73" s="118"/>
      <c r="T73" s="122"/>
      <c r="U73" s="121"/>
      <c r="V73" s="121"/>
      <c r="W73" s="121"/>
      <c r="X73" s="118"/>
      <c r="Y73" s="118"/>
    </row>
    <row r="74" spans="1:25" s="12" customFormat="1" ht="13">
      <c r="A74" s="124" t="s">
        <v>66</v>
      </c>
      <c r="B74" s="48">
        <f t="shared" ref="B74:G74" si="0">AVERAGE(B64:B73)</f>
        <v>1</v>
      </c>
      <c r="C74" s="48">
        <f t="shared" si="0"/>
        <v>1.1318021964200966</v>
      </c>
      <c r="D74" s="48">
        <f t="shared" si="0"/>
        <v>0.94619665878866999</v>
      </c>
      <c r="E74" s="48">
        <f t="shared" si="0"/>
        <v>1.0492758795051196</v>
      </c>
      <c r="F74" s="48">
        <f t="shared" si="0"/>
        <v>1.0713812159794602</v>
      </c>
      <c r="G74" s="48">
        <f t="shared" si="0"/>
        <v>1.7484308957844725</v>
      </c>
      <c r="H74" s="126"/>
      <c r="I74" s="124" t="s">
        <v>66</v>
      </c>
      <c r="J74" s="48">
        <f>AVERAGE(J64:J73)</f>
        <v>1.0000000000000002</v>
      </c>
      <c r="K74" s="48">
        <f t="shared" ref="K74:O74" si="1">AVERAGE(K64:K73)</f>
        <v>0.81209999999999982</v>
      </c>
      <c r="L74" s="48">
        <f t="shared" si="1"/>
        <v>0.86637500000000012</v>
      </c>
      <c r="M74" s="48">
        <f t="shared" si="1"/>
        <v>1.0060088634458544</v>
      </c>
      <c r="N74" s="48">
        <f>AVERAGE(N64:N73)</f>
        <v>0.72791998026203719</v>
      </c>
      <c r="O74" s="48">
        <f t="shared" si="1"/>
        <v>1.3758720222878189</v>
      </c>
      <c r="P74" s="125"/>
      <c r="Q74" s="124" t="s">
        <v>66</v>
      </c>
      <c r="R74" s="48">
        <f>AVERAGE(R64:R73)</f>
        <v>1</v>
      </c>
      <c r="S74" s="48">
        <f t="shared" ref="S74:W74" si="2">AVERAGE(S64:S73)</f>
        <v>1.0636298062489322</v>
      </c>
      <c r="T74" s="48">
        <f t="shared" si="2"/>
        <v>1.1167818898206632</v>
      </c>
      <c r="U74" s="48">
        <f t="shared" si="2"/>
        <v>1.2381526157106493</v>
      </c>
      <c r="V74" s="48">
        <f t="shared" si="2"/>
        <v>1.5391680521550224</v>
      </c>
      <c r="W74" s="48">
        <f t="shared" si="2"/>
        <v>2.5802266435420718</v>
      </c>
      <c r="X74" s="125"/>
      <c r="Y74" s="125"/>
    </row>
    <row r="75" spans="1:25" s="123" customFormat="1" ht="14" thickBot="1">
      <c r="A75" s="117" t="s">
        <v>24</v>
      </c>
      <c r="B75" s="66">
        <f>STDEV(B64:B73)</f>
        <v>0.26718037322210664</v>
      </c>
      <c r="C75" s="66">
        <f t="shared" ref="C75:G75" si="3">STDEV(C64:C73)</f>
        <v>0.15310261582760334</v>
      </c>
      <c r="D75" s="66">
        <f t="shared" si="3"/>
        <v>0.19737244902968717</v>
      </c>
      <c r="E75" s="66">
        <f>STDEV(E64:E73)</f>
        <v>0.38583559299196268</v>
      </c>
      <c r="F75" s="66">
        <f t="shared" si="3"/>
        <v>0.49440494124895279</v>
      </c>
      <c r="G75" s="66">
        <f t="shared" si="3"/>
        <v>0.49872047783782431</v>
      </c>
      <c r="H75" s="128"/>
      <c r="I75" s="117" t="s">
        <v>24</v>
      </c>
      <c r="J75" s="66">
        <f>STDEV(J64:J73)</f>
        <v>0.20178921896099516</v>
      </c>
      <c r="K75" s="66">
        <f t="shared" ref="K75:O75" si="4">STDEV(K64:K73)</f>
        <v>0.17638118443366488</v>
      </c>
      <c r="L75" s="66">
        <f t="shared" si="4"/>
        <v>0.1972706172458818</v>
      </c>
      <c r="M75" s="66">
        <f t="shared" si="4"/>
        <v>0.21626164025110864</v>
      </c>
      <c r="N75" s="66">
        <f t="shared" si="4"/>
        <v>0.25889662344818615</v>
      </c>
      <c r="O75" s="66">
        <f t="shared" si="4"/>
        <v>0.23759449228638835</v>
      </c>
      <c r="P75" s="127"/>
      <c r="Q75" s="117" t="s">
        <v>24</v>
      </c>
      <c r="R75" s="66">
        <f>STDEV(R64:R73)</f>
        <v>0.22831277400648753</v>
      </c>
      <c r="S75" s="66">
        <f t="shared" ref="S75:W75" si="5">STDEV(S64:S73)</f>
        <v>0.19945612447277267</v>
      </c>
      <c r="T75" s="66">
        <f t="shared" si="5"/>
        <v>0.12288869595461351</v>
      </c>
      <c r="U75" s="66">
        <f t="shared" si="5"/>
        <v>0.45521055420162376</v>
      </c>
      <c r="V75" s="66">
        <f t="shared" si="5"/>
        <v>0.13350119682568504</v>
      </c>
      <c r="W75" s="66">
        <f t="shared" si="5"/>
        <v>0.38807420025846129</v>
      </c>
      <c r="X75" s="127"/>
      <c r="Y75" s="127"/>
    </row>
    <row r="76" spans="1:25" s="12" customFormat="1" ht="18">
      <c r="A76" s="71" t="s">
        <v>25</v>
      </c>
      <c r="B76" s="48"/>
      <c r="C76" s="48"/>
      <c r="D76" s="57"/>
      <c r="E76" s="48"/>
      <c r="F76" s="48"/>
      <c r="G76" s="130" t="s">
        <v>22</v>
      </c>
      <c r="H76" s="126"/>
      <c r="I76" s="124"/>
      <c r="J76" s="48"/>
      <c r="K76" s="48"/>
      <c r="L76" s="57"/>
      <c r="M76" s="48"/>
      <c r="N76" s="48"/>
      <c r="O76" s="130" t="s">
        <v>22</v>
      </c>
      <c r="P76" s="126"/>
      <c r="Q76" s="124"/>
      <c r="R76" s="126"/>
      <c r="S76" s="126"/>
      <c r="T76" s="129"/>
      <c r="U76" s="126"/>
      <c r="V76" s="130" t="s">
        <v>22</v>
      </c>
      <c r="W76" s="130" t="s">
        <v>22</v>
      </c>
    </row>
    <row r="77" spans="1:25" s="12" customFormat="1" ht="13">
      <c r="A77" s="71" t="s">
        <v>26</v>
      </c>
      <c r="B77" s="74"/>
      <c r="C77" s="74"/>
      <c r="D77" s="131"/>
      <c r="E77" s="75"/>
      <c r="F77" s="74"/>
      <c r="G77" s="76" t="s">
        <v>72</v>
      </c>
      <c r="H77" s="132"/>
      <c r="I77" s="133"/>
      <c r="J77" s="74"/>
      <c r="K77" s="74"/>
      <c r="L77" s="131"/>
      <c r="M77" s="74"/>
      <c r="N77" s="74"/>
      <c r="O77" s="76" t="s">
        <v>73</v>
      </c>
      <c r="P77" s="132"/>
      <c r="Q77" s="133"/>
      <c r="R77" s="132"/>
      <c r="S77" s="132"/>
      <c r="T77" s="134"/>
      <c r="U77" s="132"/>
      <c r="V77" s="135" t="s">
        <v>74</v>
      </c>
      <c r="W77" s="135" t="s">
        <v>75</v>
      </c>
    </row>
    <row r="78" spans="1:25" s="12" customFormat="1" ht="13">
      <c r="A78" s="71" t="s">
        <v>29</v>
      </c>
      <c r="B78" s="74"/>
      <c r="C78" s="74"/>
      <c r="D78" s="131"/>
      <c r="E78" s="75"/>
      <c r="F78" s="74"/>
      <c r="G78" s="76" t="s">
        <v>76</v>
      </c>
      <c r="H78" s="132"/>
      <c r="I78" s="133"/>
      <c r="J78" s="74"/>
      <c r="K78" s="74"/>
      <c r="L78" s="131"/>
      <c r="M78" s="74"/>
      <c r="N78" s="74"/>
      <c r="O78" s="76" t="s">
        <v>77</v>
      </c>
      <c r="P78" s="132"/>
      <c r="Q78" s="133"/>
      <c r="R78" s="132"/>
      <c r="S78" s="132"/>
      <c r="T78" s="134"/>
      <c r="U78" s="132"/>
      <c r="V78" s="135" t="s">
        <v>78</v>
      </c>
      <c r="W78" s="135" t="s">
        <v>79</v>
      </c>
    </row>
    <row r="79" spans="1:25" s="12" customFormat="1" ht="13">
      <c r="A79" s="71" t="s">
        <v>32</v>
      </c>
      <c r="B79" s="74"/>
      <c r="C79" s="74"/>
      <c r="D79" s="131"/>
      <c r="E79" s="179"/>
      <c r="F79" s="136"/>
      <c r="G79" s="76" t="s">
        <v>80</v>
      </c>
      <c r="H79" s="132"/>
      <c r="I79" s="133"/>
      <c r="J79" s="74"/>
      <c r="K79" s="74"/>
      <c r="L79" s="131"/>
      <c r="M79" s="74"/>
      <c r="N79" s="136"/>
      <c r="O79" s="76" t="s">
        <v>81</v>
      </c>
      <c r="P79" s="132"/>
      <c r="Q79" s="133"/>
      <c r="R79" s="132"/>
      <c r="S79" s="132"/>
      <c r="T79" s="134"/>
      <c r="U79" s="132"/>
      <c r="V79" s="135" t="s">
        <v>82</v>
      </c>
      <c r="W79" s="135" t="s">
        <v>83</v>
      </c>
    </row>
    <row r="80" spans="1:25" s="12" customFormat="1" ht="13">
      <c r="A80" s="71" t="s">
        <v>35</v>
      </c>
      <c r="B80" s="74"/>
      <c r="C80" s="74"/>
      <c r="D80" s="131"/>
      <c r="E80" s="75"/>
      <c r="F80" s="74"/>
      <c r="G80" s="76" t="s">
        <v>84</v>
      </c>
      <c r="H80" s="132"/>
      <c r="I80" s="133"/>
      <c r="J80" s="74"/>
      <c r="K80" s="74"/>
      <c r="L80" s="131"/>
      <c r="M80" s="74"/>
      <c r="N80" s="74"/>
      <c r="O80" s="76" t="s">
        <v>70</v>
      </c>
      <c r="P80" s="132"/>
      <c r="Q80" s="133"/>
      <c r="R80" s="132"/>
      <c r="S80" s="132"/>
      <c r="T80" s="134"/>
      <c r="U80" s="132"/>
      <c r="V80" s="135" t="s">
        <v>85</v>
      </c>
      <c r="W80" s="135" t="s">
        <v>86</v>
      </c>
    </row>
    <row r="81" spans="1:23" s="12" customFormat="1" ht="13">
      <c r="A81" s="83" t="s">
        <v>41</v>
      </c>
      <c r="B81" s="48"/>
      <c r="C81" s="48"/>
      <c r="D81" s="57"/>
      <c r="E81" s="48"/>
      <c r="F81" s="48"/>
      <c r="G81" s="84">
        <f>G74/D74</f>
        <v>1.8478514794406804</v>
      </c>
      <c r="H81" s="126"/>
      <c r="I81" s="124"/>
      <c r="J81" s="48"/>
      <c r="K81" s="48"/>
      <c r="L81" s="57"/>
      <c r="M81" s="48"/>
      <c r="N81" s="48"/>
      <c r="O81" s="84">
        <f>O74/L74</f>
        <v>1.588079090795347</v>
      </c>
      <c r="P81" s="126"/>
      <c r="Q81" s="124"/>
      <c r="R81" s="126"/>
      <c r="S81" s="126"/>
      <c r="T81" s="129"/>
      <c r="U81" s="126"/>
      <c r="V81" s="84">
        <f>V74/S74</f>
        <v>1.4470899960797028</v>
      </c>
      <c r="W81" s="84">
        <f>W74/T74</f>
        <v>2.3104123258628539</v>
      </c>
    </row>
    <row r="82" spans="1:23" s="12" customFormat="1">
      <c r="A82" s="26" t="s">
        <v>42</v>
      </c>
      <c r="B82" s="48"/>
      <c r="C82" s="48"/>
      <c r="D82" s="57"/>
      <c r="E82" s="48"/>
      <c r="F82" s="48"/>
      <c r="G82" s="48"/>
      <c r="H82" s="126"/>
      <c r="I82" s="124"/>
      <c r="J82" s="48"/>
      <c r="K82" s="48"/>
      <c r="L82" s="57"/>
      <c r="M82" s="48"/>
      <c r="N82" s="48"/>
      <c r="O82" s="48"/>
      <c r="P82" s="126"/>
      <c r="Q82" s="124"/>
      <c r="R82" s="126"/>
      <c r="S82" s="126"/>
      <c r="T82" s="129"/>
      <c r="U82" s="126"/>
      <c r="V82" s="126"/>
      <c r="W82" s="126"/>
    </row>
    <row r="83" spans="1:23" s="12" customFormat="1" ht="13">
      <c r="A83" s="58"/>
      <c r="B83" s="10"/>
      <c r="C83" s="10"/>
      <c r="D83" s="11"/>
      <c r="E83" s="10"/>
      <c r="F83" s="10"/>
      <c r="G83" s="10"/>
      <c r="L83" s="13"/>
      <c r="T83" s="13"/>
    </row>
    <row r="84" spans="1:23" s="12" customFormat="1" ht="21">
      <c r="A84" s="22" t="s">
        <v>2</v>
      </c>
      <c r="B84" s="10"/>
      <c r="C84" s="20" t="s">
        <v>46</v>
      </c>
      <c r="D84" s="11"/>
      <c r="E84" s="10"/>
      <c r="J84" s="22" t="s">
        <v>1</v>
      </c>
      <c r="L84" s="25" t="s">
        <v>45</v>
      </c>
      <c r="R84" s="24" t="s">
        <v>0</v>
      </c>
      <c r="T84" s="25" t="s">
        <v>44</v>
      </c>
    </row>
    <row r="85" spans="1:23" s="12" customFormat="1" ht="13">
      <c r="A85" s="10"/>
      <c r="B85" s="10"/>
      <c r="C85" s="10"/>
      <c r="D85" s="11"/>
      <c r="E85" s="10"/>
      <c r="L85" s="13"/>
      <c r="T85" s="13"/>
    </row>
    <row r="86" spans="1:23" s="12" customFormat="1" ht="18">
      <c r="A86" s="10"/>
      <c r="B86" s="137"/>
      <c r="C86" s="137"/>
      <c r="D86" s="138"/>
      <c r="E86" s="139"/>
      <c r="I86" s="10"/>
      <c r="J86" s="137"/>
      <c r="K86" s="137"/>
      <c r="L86" s="138"/>
      <c r="R86" s="140"/>
      <c r="S86" s="140"/>
      <c r="T86" s="141"/>
    </row>
    <row r="87" spans="1:23" s="12" customFormat="1" ht="13">
      <c r="A87" s="110" t="s">
        <v>65</v>
      </c>
      <c r="B87" s="39" t="s">
        <v>19</v>
      </c>
      <c r="C87" s="39" t="s">
        <v>20</v>
      </c>
      <c r="D87" s="40" t="s">
        <v>21</v>
      </c>
      <c r="E87" s="39"/>
      <c r="I87" s="10"/>
      <c r="J87" s="39" t="s">
        <v>19</v>
      </c>
      <c r="K87" s="39" t="s">
        <v>20</v>
      </c>
      <c r="L87" s="40" t="s">
        <v>21</v>
      </c>
      <c r="R87" s="111" t="s">
        <v>19</v>
      </c>
      <c r="S87" s="111" t="s">
        <v>20</v>
      </c>
      <c r="T87" s="112" t="s">
        <v>21</v>
      </c>
    </row>
    <row r="88" spans="1:23" s="12" customFormat="1" ht="13">
      <c r="A88" s="113" t="s">
        <v>71</v>
      </c>
      <c r="B88" s="114">
        <v>0.92620501382458487</v>
      </c>
      <c r="C88" s="114">
        <v>1.2887289018726122</v>
      </c>
      <c r="D88" s="115">
        <v>0.59519330084093025</v>
      </c>
      <c r="E88" s="10"/>
      <c r="I88" s="113" t="s">
        <v>71</v>
      </c>
      <c r="J88" s="114">
        <v>1.3069999999999999</v>
      </c>
      <c r="K88" s="114">
        <v>1.091</v>
      </c>
      <c r="L88" s="115">
        <v>1.157</v>
      </c>
      <c r="Q88" s="113" t="s">
        <v>71</v>
      </c>
      <c r="R88" s="114">
        <v>0.95907147084322952</v>
      </c>
      <c r="S88" s="114">
        <v>1.206351100579758</v>
      </c>
      <c r="T88" s="115">
        <v>1.1872008192609687</v>
      </c>
    </row>
    <row r="89" spans="1:23" s="12" customFormat="1" ht="13">
      <c r="A89" s="113" t="s">
        <v>71</v>
      </c>
      <c r="B89" s="114">
        <v>1.1519425855119461</v>
      </c>
      <c r="C89" s="114">
        <v>1.0455421364068511</v>
      </c>
      <c r="D89" s="115">
        <v>1.3500787865800363</v>
      </c>
      <c r="E89" s="10"/>
      <c r="I89" s="113" t="s">
        <v>71</v>
      </c>
      <c r="J89" s="114">
        <v>0.85799999999999998</v>
      </c>
      <c r="K89" s="114">
        <v>0.72099999999999997</v>
      </c>
      <c r="L89" s="115">
        <v>0.71399999999999997</v>
      </c>
      <c r="Q89" s="113" t="s">
        <v>71</v>
      </c>
      <c r="R89" s="114">
        <v>1.0118504664486703</v>
      </c>
      <c r="S89" s="114">
        <v>1.2688469040494534</v>
      </c>
      <c r="T89" s="115">
        <v>1.1621284504217646</v>
      </c>
    </row>
    <row r="90" spans="1:23" s="12" customFormat="1" ht="13">
      <c r="A90" s="113" t="s">
        <v>71</v>
      </c>
      <c r="B90" s="114">
        <v>0.63931876351642081</v>
      </c>
      <c r="C90" s="114">
        <v>1.2032590953240887</v>
      </c>
      <c r="D90" s="115">
        <v>0.9101835485944042</v>
      </c>
      <c r="E90" s="10"/>
      <c r="I90" s="113" t="s">
        <v>71</v>
      </c>
      <c r="J90" s="114">
        <v>1.089</v>
      </c>
      <c r="K90" s="114">
        <v>0.53800000000000003</v>
      </c>
      <c r="L90" s="115">
        <v>0.63500000000000001</v>
      </c>
      <c r="Q90" s="113" t="s">
        <v>71</v>
      </c>
      <c r="R90" s="114">
        <v>1.3666196380131361</v>
      </c>
      <c r="S90" s="114">
        <v>1.3094446024400823</v>
      </c>
      <c r="T90" s="115">
        <v>1.1186003884772378</v>
      </c>
    </row>
    <row r="91" spans="1:23" s="12" customFormat="1" ht="13">
      <c r="A91" s="113" t="s">
        <v>71</v>
      </c>
      <c r="B91" s="114">
        <v>1.0713501822007561</v>
      </c>
      <c r="C91" s="114">
        <v>0.95150380194466844</v>
      </c>
      <c r="D91" s="115">
        <v>0.93458967222017408</v>
      </c>
      <c r="E91" s="10"/>
      <c r="I91" s="113" t="s">
        <v>71</v>
      </c>
      <c r="J91" s="114">
        <v>0.78700000000000003</v>
      </c>
      <c r="K91" s="114">
        <v>0.70599999999999996</v>
      </c>
      <c r="L91" s="115">
        <v>0.93700000000000006</v>
      </c>
      <c r="Q91" s="113" t="s">
        <v>71</v>
      </c>
      <c r="R91" s="114">
        <v>1.0697087199941415</v>
      </c>
      <c r="S91" s="114">
        <v>0.84032941766492364</v>
      </c>
      <c r="T91" s="115">
        <v>1.293667922834232</v>
      </c>
    </row>
    <row r="92" spans="1:23" s="12" customFormat="1" ht="13">
      <c r="A92" s="113" t="s">
        <v>71</v>
      </c>
      <c r="B92" s="114">
        <v>0.84860531102600001</v>
      </c>
      <c r="C92" s="114">
        <v>1.2605905338732863</v>
      </c>
      <c r="D92" s="115">
        <v>0.90002010635249075</v>
      </c>
      <c r="E92" s="10"/>
      <c r="I92" s="113" t="s">
        <v>71</v>
      </c>
      <c r="J92" s="114">
        <v>0.60499999999999998</v>
      </c>
      <c r="K92" s="114">
        <v>0.65</v>
      </c>
      <c r="L92" s="115">
        <v>0.66</v>
      </c>
      <c r="Q92" s="113" t="s">
        <v>71</v>
      </c>
      <c r="R92" s="114">
        <v>1.1938041567662518</v>
      </c>
      <c r="S92" s="114">
        <v>0.82612998057244724</v>
      </c>
      <c r="T92" s="115">
        <v>1.0423886339858119</v>
      </c>
    </row>
    <row r="93" spans="1:23" s="12" customFormat="1" ht="13">
      <c r="A93" s="113" t="s">
        <v>71</v>
      </c>
      <c r="B93" s="114">
        <v>0.59355192815384406</v>
      </c>
      <c r="C93" s="114">
        <v>0.87832390061704302</v>
      </c>
      <c r="D93" s="115">
        <v>1.0358803316983753</v>
      </c>
      <c r="E93" s="59"/>
      <c r="I93" s="113" t="s">
        <v>71</v>
      </c>
      <c r="J93" s="114">
        <v>1.0149999999999999</v>
      </c>
      <c r="K93" s="114">
        <v>0.98899999999999999</v>
      </c>
      <c r="L93" s="115">
        <v>0.76800000000000002</v>
      </c>
      <c r="Q93" s="113" t="s">
        <v>71</v>
      </c>
      <c r="R93" s="114">
        <v>0.9124418310484641</v>
      </c>
      <c r="S93" s="114">
        <v>1.1490569342459696</v>
      </c>
      <c r="T93" s="115">
        <v>0.90055633766455612</v>
      </c>
    </row>
    <row r="94" spans="1:23" s="12" customFormat="1" ht="13">
      <c r="A94" s="113" t="s">
        <v>71</v>
      </c>
      <c r="B94" s="114">
        <v>1.140067056857385</v>
      </c>
      <c r="C94" s="114">
        <v>1.225529585321538</v>
      </c>
      <c r="D94" s="115">
        <v>0.87358167940409892</v>
      </c>
      <c r="E94" s="59"/>
      <c r="I94" s="113" t="s">
        <v>71</v>
      </c>
      <c r="J94" s="114">
        <v>1.1459999999999999</v>
      </c>
      <c r="K94" s="114">
        <v>0.89600000000000002</v>
      </c>
      <c r="L94" s="115">
        <v>1.016</v>
      </c>
      <c r="Q94" s="113" t="s">
        <v>71</v>
      </c>
      <c r="R94" s="114">
        <v>1.1269389423338438</v>
      </c>
      <c r="S94" s="114">
        <v>1.0615913343525787</v>
      </c>
      <c r="T94" s="115">
        <v>1.1129306761000717</v>
      </c>
    </row>
    <row r="95" spans="1:23" s="12" customFormat="1" ht="13">
      <c r="A95" s="113" t="s">
        <v>71</v>
      </c>
      <c r="B95" s="114">
        <v>1.3447680540881781</v>
      </c>
      <c r="C95" s="114">
        <v>1.2009396160006851</v>
      </c>
      <c r="D95" s="115">
        <v>0.77931755286059456</v>
      </c>
      <c r="E95" s="59"/>
      <c r="I95" s="113" t="s">
        <v>71</v>
      </c>
      <c r="J95" s="114">
        <v>0.99299999999999999</v>
      </c>
      <c r="K95" s="114">
        <v>0.99299999999999999</v>
      </c>
      <c r="L95" s="115">
        <v>1.044</v>
      </c>
      <c r="Q95" s="113" t="s">
        <v>71</v>
      </c>
      <c r="R95" s="114">
        <v>0.61082471433756891</v>
      </c>
      <c r="S95" s="114">
        <v>1.1263106736755533</v>
      </c>
      <c r="T95" s="115"/>
    </row>
    <row r="96" spans="1:23" s="12" customFormat="1" ht="14" thickBot="1">
      <c r="A96" s="113" t="s">
        <v>71</v>
      </c>
      <c r="B96" s="114">
        <v>1.2841911048208845</v>
      </c>
      <c r="C96" s="59"/>
      <c r="D96" s="115">
        <v>1.0154695322333429</v>
      </c>
      <c r="E96" s="59"/>
      <c r="I96" s="113" t="s">
        <v>71</v>
      </c>
      <c r="J96" s="114">
        <v>1.1240000000000001</v>
      </c>
      <c r="K96" s="114">
        <v>0.71199999999999997</v>
      </c>
      <c r="L96" s="11"/>
      <c r="Q96" s="113" t="s">
        <v>71</v>
      </c>
      <c r="R96" s="114">
        <v>0.74874006021469341</v>
      </c>
      <c r="S96" s="114">
        <v>0.78460730865962491</v>
      </c>
      <c r="T96" s="115"/>
    </row>
    <row r="97" spans="1:21" s="12" customFormat="1" ht="14" thickBot="1">
      <c r="A97" s="117" t="s">
        <v>71</v>
      </c>
      <c r="B97" s="66"/>
      <c r="C97" s="66"/>
      <c r="D97" s="119">
        <v>1.0676520771022522</v>
      </c>
      <c r="E97" s="114"/>
      <c r="I97" s="117" t="s">
        <v>71</v>
      </c>
      <c r="J97" s="120">
        <v>1.0760000000000001</v>
      </c>
      <c r="K97" s="120">
        <v>0.82499999999999996</v>
      </c>
      <c r="L97" s="122"/>
      <c r="Q97" s="228" t="s">
        <v>44</v>
      </c>
      <c r="R97" s="227">
        <v>0.87778993126731142</v>
      </c>
      <c r="S97" s="227">
        <v>1.6626636495242295</v>
      </c>
      <c r="T97" s="227">
        <v>2.389102350166203</v>
      </c>
      <c r="U97" s="229"/>
    </row>
    <row r="98" spans="1:21" s="12" customFormat="1" ht="13">
      <c r="A98" s="10" t="s">
        <v>46</v>
      </c>
      <c r="B98" s="114">
        <v>1.462878797577823</v>
      </c>
      <c r="C98" s="114">
        <v>0.7494969692548592</v>
      </c>
      <c r="D98" s="114">
        <v>1.8792324965727996</v>
      </c>
      <c r="E98" s="226"/>
      <c r="I98" s="12" t="s">
        <v>45</v>
      </c>
      <c r="J98" s="114">
        <v>0.8360687785044828</v>
      </c>
      <c r="K98" s="114">
        <v>0.84117250641668107</v>
      </c>
      <c r="L98" s="114">
        <v>1.608273685923737</v>
      </c>
      <c r="M98" s="229"/>
      <c r="Q98" s="14" t="s">
        <v>44</v>
      </c>
      <c r="R98" s="114">
        <v>1.9017611263446104</v>
      </c>
      <c r="S98" s="114">
        <v>1.5604758470993914</v>
      </c>
      <c r="T98" s="114">
        <v>2.1850736903271759</v>
      </c>
      <c r="U98" s="229"/>
    </row>
    <row r="99" spans="1:21" s="12" customFormat="1" ht="13">
      <c r="A99" s="10" t="s">
        <v>46</v>
      </c>
      <c r="B99" s="114">
        <v>0.82112206284596156</v>
      </c>
      <c r="C99" s="114">
        <v>0.71158079950968112</v>
      </c>
      <c r="D99" s="114">
        <v>2.0575986777851085</v>
      </c>
      <c r="E99" s="226"/>
      <c r="I99" s="12" t="s">
        <v>45</v>
      </c>
      <c r="J99" s="114">
        <v>0.87228129858162595</v>
      </c>
      <c r="K99" s="114">
        <v>0.32768540321061762</v>
      </c>
      <c r="L99" s="114">
        <v>1.2937048294929276</v>
      </c>
      <c r="M99" s="229"/>
      <c r="Q99" s="12" t="s">
        <v>44</v>
      </c>
      <c r="R99" s="114">
        <v>1.2505542196632773</v>
      </c>
      <c r="S99" s="114">
        <v>1.3166415699712695</v>
      </c>
      <c r="T99" s="114">
        <v>3.2182528116402604</v>
      </c>
      <c r="U99" s="229"/>
    </row>
    <row r="100" spans="1:21" s="12" customFormat="1" ht="13">
      <c r="A100" s="10" t="s">
        <v>46</v>
      </c>
      <c r="B100" s="114">
        <v>1.4145486072814957</v>
      </c>
      <c r="C100" s="114">
        <v>0.69804066457658054</v>
      </c>
      <c r="D100" s="114">
        <v>1.1316594263847304</v>
      </c>
      <c r="E100" s="226"/>
      <c r="I100" s="12" t="s">
        <v>45</v>
      </c>
      <c r="J100" s="114">
        <v>0.85425420980180344</v>
      </c>
      <c r="K100" s="114">
        <v>0.83334747681250021</v>
      </c>
      <c r="L100" s="114">
        <v>1.5792096061026424</v>
      </c>
      <c r="M100" s="229"/>
      <c r="Q100" s="12" t="s">
        <v>44</v>
      </c>
      <c r="R100" s="114">
        <v>0.75732841686032626</v>
      </c>
      <c r="S100" s="114">
        <v>1.617059194180221</v>
      </c>
      <c r="T100" s="59">
        <v>2.5287043655767194</v>
      </c>
      <c r="U100" s="229"/>
    </row>
    <row r="101" spans="1:21" s="12" customFormat="1" ht="13">
      <c r="A101" s="10" t="s">
        <v>46</v>
      </c>
      <c r="B101" s="114">
        <v>0.98282098343655278</v>
      </c>
      <c r="C101" s="114">
        <v>1.4427578141315291</v>
      </c>
      <c r="D101" s="114">
        <v>1.3438014382673014</v>
      </c>
      <c r="E101" s="226"/>
      <c r="I101" s="12" t="s">
        <v>45</v>
      </c>
      <c r="J101" s="114">
        <v>1.1513201305843406</v>
      </c>
      <c r="K101" s="114">
        <v>1.0024090018239349</v>
      </c>
      <c r="L101" s="114">
        <v>1.0241719899197879</v>
      </c>
      <c r="M101" s="229"/>
      <c r="Q101" s="12" t="s">
        <v>44</v>
      </c>
      <c r="R101" s="59">
        <v>1.4033293844177215</v>
      </c>
      <c r="S101" s="59">
        <v>1.5389999999999999</v>
      </c>
      <c r="T101" s="59">
        <v>2.58</v>
      </c>
      <c r="U101" s="229"/>
    </row>
    <row r="102" spans="1:21" s="12" customFormat="1" ht="13">
      <c r="A102" s="10" t="s">
        <v>46</v>
      </c>
      <c r="B102" s="114">
        <v>0.56500894638376531</v>
      </c>
      <c r="C102" s="59">
        <v>1.7550298324246509</v>
      </c>
      <c r="D102" s="114">
        <v>2.3298624399124228</v>
      </c>
      <c r="E102" s="226"/>
      <c r="I102" s="12" t="s">
        <v>45</v>
      </c>
      <c r="J102" s="114">
        <v>1.3161198997570185</v>
      </c>
      <c r="K102" s="114">
        <v>0.63498551304645245</v>
      </c>
      <c r="L102" s="114">
        <v>1.3740000000000001</v>
      </c>
      <c r="M102" s="229"/>
      <c r="Q102" s="14"/>
    </row>
    <row r="103" spans="1:21" s="12" customFormat="1" ht="13">
      <c r="A103" s="10"/>
      <c r="B103" s="10"/>
      <c r="C103" s="10"/>
      <c r="D103" s="58"/>
      <c r="E103" s="58"/>
      <c r="I103" s="14"/>
      <c r="Q103" s="14"/>
    </row>
    <row r="104" spans="1:21" s="12" customFormat="1" ht="13">
      <c r="A104" s="10"/>
      <c r="B104" s="10"/>
      <c r="C104" s="10"/>
      <c r="D104" s="58"/>
      <c r="E104" s="58"/>
      <c r="F104" s="10"/>
      <c r="G104" s="10"/>
      <c r="L104" s="14"/>
      <c r="T104" s="14"/>
    </row>
    <row r="108" spans="1:21" s="12" customFormat="1" ht="13">
      <c r="A108" s="10"/>
      <c r="B108" s="10"/>
      <c r="C108" s="10"/>
      <c r="D108" s="11"/>
      <c r="E108" s="10"/>
      <c r="F108" s="10"/>
      <c r="G108" s="10"/>
      <c r="L108" s="13"/>
      <c r="T108" s="13"/>
    </row>
    <row r="109" spans="1:21" s="12" customFormat="1" ht="27">
      <c r="A109" s="185" t="s">
        <v>97</v>
      </c>
      <c r="B109" s="17"/>
      <c r="C109" s="17"/>
      <c r="D109" s="15"/>
      <c r="E109" s="10"/>
      <c r="F109" s="10"/>
      <c r="G109" s="10"/>
      <c r="L109" s="13"/>
      <c r="T109" s="13"/>
    </row>
    <row r="110" spans="1:21" s="12" customFormat="1" ht="18">
      <c r="A110" s="19"/>
      <c r="B110" s="19"/>
      <c r="C110" s="20"/>
      <c r="D110" s="15"/>
      <c r="E110" s="10"/>
      <c r="F110" s="10"/>
      <c r="G110" s="10"/>
      <c r="L110" s="13"/>
      <c r="T110" s="13"/>
    </row>
    <row r="111" spans="1:21" s="12" customFormat="1" ht="13">
      <c r="A111" s="10"/>
      <c r="B111" s="10"/>
      <c r="C111" s="10"/>
      <c r="D111" s="11"/>
      <c r="E111" s="10"/>
      <c r="F111" s="10"/>
      <c r="G111" s="10"/>
      <c r="L111" s="13"/>
      <c r="T111" s="13"/>
    </row>
    <row r="112" spans="1:21" s="12" customFormat="1" ht="21">
      <c r="A112" s="22" t="s">
        <v>2</v>
      </c>
      <c r="B112" s="10"/>
      <c r="C112" s="20" t="s">
        <v>88</v>
      </c>
      <c r="D112" s="11"/>
      <c r="E112" s="10"/>
      <c r="F112" s="10"/>
      <c r="G112" s="10"/>
      <c r="J112" s="22" t="s">
        <v>1</v>
      </c>
      <c r="L112" s="25" t="s">
        <v>89</v>
      </c>
      <c r="R112" s="24" t="s">
        <v>0</v>
      </c>
      <c r="T112" s="25" t="s">
        <v>90</v>
      </c>
    </row>
    <row r="113" spans="1:25" s="12" customFormat="1" ht="13">
      <c r="A113" s="10"/>
      <c r="B113" s="10"/>
      <c r="C113" s="10"/>
      <c r="D113" s="11"/>
      <c r="E113" s="10"/>
      <c r="F113" s="10"/>
      <c r="G113" s="10"/>
      <c r="L113" s="13"/>
      <c r="T113" s="13"/>
    </row>
    <row r="114" spans="1:25" s="12" customFormat="1" ht="18">
      <c r="A114" s="10"/>
      <c r="B114" s="103" t="s">
        <v>18</v>
      </c>
      <c r="C114" s="103"/>
      <c r="D114" s="104"/>
      <c r="E114" s="105" t="s">
        <v>10</v>
      </c>
      <c r="F114" s="106"/>
      <c r="G114" s="106"/>
      <c r="I114" s="10"/>
      <c r="J114" s="103" t="s">
        <v>18</v>
      </c>
      <c r="K114" s="103"/>
      <c r="L114" s="104"/>
      <c r="M114" s="105" t="s">
        <v>10</v>
      </c>
      <c r="N114" s="106"/>
      <c r="O114" s="106"/>
      <c r="P114" s="107"/>
      <c r="R114" s="108" t="s">
        <v>18</v>
      </c>
      <c r="S114" s="108"/>
      <c r="T114" s="109"/>
      <c r="U114" s="28" t="s">
        <v>10</v>
      </c>
      <c r="V114" s="29"/>
      <c r="W114" s="29"/>
    </row>
    <row r="115" spans="1:25" s="12" customFormat="1" ht="13">
      <c r="A115" s="110" t="s">
        <v>65</v>
      </c>
      <c r="B115" s="39" t="s">
        <v>19</v>
      </c>
      <c r="C115" s="39" t="s">
        <v>20</v>
      </c>
      <c r="D115" s="40" t="s">
        <v>21</v>
      </c>
      <c r="E115" s="39" t="s">
        <v>19</v>
      </c>
      <c r="F115" s="39" t="s">
        <v>20</v>
      </c>
      <c r="G115" s="39" t="s">
        <v>21</v>
      </c>
      <c r="I115" s="10"/>
      <c r="J115" s="39" t="s">
        <v>19</v>
      </c>
      <c r="K115" s="39" t="s">
        <v>20</v>
      </c>
      <c r="L115" s="40" t="s">
        <v>21</v>
      </c>
      <c r="M115" s="39" t="s">
        <v>19</v>
      </c>
      <c r="N115" s="39" t="s">
        <v>20</v>
      </c>
      <c r="O115" s="39" t="s">
        <v>21</v>
      </c>
      <c r="P115" s="39"/>
      <c r="R115" s="111" t="s">
        <v>19</v>
      </c>
      <c r="S115" s="111" t="s">
        <v>20</v>
      </c>
      <c r="T115" s="112" t="s">
        <v>21</v>
      </c>
      <c r="U115" s="111" t="s">
        <v>19</v>
      </c>
      <c r="V115" s="111" t="s">
        <v>20</v>
      </c>
      <c r="W115" s="111" t="s">
        <v>21</v>
      </c>
    </row>
    <row r="116" spans="1:25" s="12" customFormat="1" ht="13">
      <c r="A116" s="113">
        <v>1</v>
      </c>
      <c r="B116" s="114">
        <v>0.92620501382458487</v>
      </c>
      <c r="C116" s="114">
        <v>1.2887289018726122</v>
      </c>
      <c r="D116" s="115">
        <v>0.59519330084093025</v>
      </c>
      <c r="E116" s="114">
        <v>1.1571772400071585</v>
      </c>
      <c r="F116" s="114">
        <v>1.6333578526822778</v>
      </c>
      <c r="G116" s="114">
        <v>1.7107793032418936</v>
      </c>
      <c r="H116" s="114"/>
      <c r="I116" s="113">
        <v>1</v>
      </c>
      <c r="J116" s="114">
        <v>1.3069999999999999</v>
      </c>
      <c r="K116" s="114">
        <v>1.091</v>
      </c>
      <c r="L116" s="115">
        <v>1.157</v>
      </c>
      <c r="M116" s="114">
        <v>0.7677150080779338</v>
      </c>
      <c r="N116" s="114">
        <v>0.79545020479070705</v>
      </c>
      <c r="O116" s="114">
        <v>0.83301411067146469</v>
      </c>
      <c r="P116" s="116"/>
      <c r="Q116" s="113">
        <v>1</v>
      </c>
      <c r="R116" s="114">
        <v>0.95907147084322952</v>
      </c>
      <c r="S116" s="114">
        <v>1.206351100579758</v>
      </c>
      <c r="T116" s="115">
        <v>1.1872008192609687</v>
      </c>
      <c r="U116" s="114">
        <v>0.87778993126731142</v>
      </c>
      <c r="V116" s="114">
        <v>1.6626636495242295</v>
      </c>
      <c r="W116" s="114">
        <v>2.389102350166203</v>
      </c>
      <c r="X116" s="10"/>
    </row>
    <row r="117" spans="1:25" s="12" customFormat="1" ht="13">
      <c r="A117" s="113">
        <v>2</v>
      </c>
      <c r="B117" s="114">
        <v>1.1519425855119461</v>
      </c>
      <c r="C117" s="114">
        <v>1.0455421364068511</v>
      </c>
      <c r="D117" s="115">
        <v>1.3500787865800363</v>
      </c>
      <c r="E117" s="114">
        <v>0.77205260222526495</v>
      </c>
      <c r="F117" s="114">
        <v>1.5399500975015039</v>
      </c>
      <c r="G117" s="114">
        <v>1.1766538120525987</v>
      </c>
      <c r="H117" s="114"/>
      <c r="I117" s="113">
        <v>2</v>
      </c>
      <c r="J117" s="114">
        <v>0.85799999999999998</v>
      </c>
      <c r="K117" s="114">
        <v>0.72099999999999997</v>
      </c>
      <c r="L117" s="115">
        <v>0.71399999999999997</v>
      </c>
      <c r="M117" s="114">
        <v>0.78701110836112431</v>
      </c>
      <c r="N117" s="114">
        <v>0.76541566862933308</v>
      </c>
      <c r="O117" s="114">
        <v>0.58922610163515865</v>
      </c>
      <c r="P117" s="116"/>
      <c r="Q117" s="113">
        <v>2</v>
      </c>
      <c r="R117" s="114">
        <v>1.0118504664486703</v>
      </c>
      <c r="S117" s="114">
        <v>1.2688469040494534</v>
      </c>
      <c r="T117" s="115">
        <v>1.1621284504217646</v>
      </c>
      <c r="U117" s="114">
        <v>1.9017611263446104</v>
      </c>
      <c r="V117" s="114">
        <v>1.5604758470993914</v>
      </c>
      <c r="W117" s="114">
        <v>2.1850736903271759</v>
      </c>
      <c r="X117" s="10"/>
    </row>
    <row r="118" spans="1:25" s="12" customFormat="1" ht="13">
      <c r="A118" s="113">
        <v>3</v>
      </c>
      <c r="B118" s="114">
        <v>0.63931876351642081</v>
      </c>
      <c r="C118" s="114">
        <v>1.2032590953240887</v>
      </c>
      <c r="D118" s="115">
        <v>0.9101835485944042</v>
      </c>
      <c r="E118" s="114">
        <v>1.3515739565296867</v>
      </c>
      <c r="F118" s="114">
        <v>1.4111565983672452</v>
      </c>
      <c r="G118" s="114">
        <v>1.2130766764157594</v>
      </c>
      <c r="H118" s="114"/>
      <c r="I118" s="113">
        <v>3</v>
      </c>
      <c r="J118" s="114">
        <v>1.089</v>
      </c>
      <c r="K118" s="114">
        <v>0.53800000000000003</v>
      </c>
      <c r="L118" s="115">
        <v>0.63500000000000001</v>
      </c>
      <c r="M118" s="114">
        <v>0.91431644048392491</v>
      </c>
      <c r="N118" s="114">
        <v>0.96652615265902786</v>
      </c>
      <c r="O118" s="114">
        <v>0.94125283483672872</v>
      </c>
      <c r="P118" s="116"/>
      <c r="Q118" s="113">
        <v>3</v>
      </c>
      <c r="R118" s="114">
        <v>1.3666196380131361</v>
      </c>
      <c r="S118" s="114">
        <v>1.3094446024400823</v>
      </c>
      <c r="T118" s="115">
        <v>1.1186003884772378</v>
      </c>
      <c r="U118" s="114">
        <v>1.2505542196632773</v>
      </c>
      <c r="V118" s="114">
        <v>1.3166415699712695</v>
      </c>
      <c r="W118" s="114">
        <v>3.2182528116402604</v>
      </c>
      <c r="X118" s="10"/>
    </row>
    <row r="119" spans="1:25" s="12" customFormat="1" ht="13">
      <c r="A119" s="113">
        <v>4</v>
      </c>
      <c r="B119" s="114">
        <v>1.0713501822007561</v>
      </c>
      <c r="C119" s="114">
        <v>0.95150380194466844</v>
      </c>
      <c r="D119" s="115">
        <v>0.93458967222017408</v>
      </c>
      <c r="E119" s="114">
        <v>0.57362508460274764</v>
      </c>
      <c r="F119" s="114">
        <v>1.2534191340141803</v>
      </c>
      <c r="G119" s="114">
        <v>1.2694815793254481</v>
      </c>
      <c r="H119" s="114"/>
      <c r="I119" s="113">
        <v>4</v>
      </c>
      <c r="J119" s="114">
        <v>0.78700000000000003</v>
      </c>
      <c r="K119" s="114">
        <v>0.70599999999999996</v>
      </c>
      <c r="L119" s="115">
        <v>0.93700000000000006</v>
      </c>
      <c r="M119" s="114">
        <v>1.0034209636376803</v>
      </c>
      <c r="N119" s="114">
        <v>0.58722557806722797</v>
      </c>
      <c r="O119" s="114">
        <v>0.50557117807588203</v>
      </c>
      <c r="P119" s="116"/>
      <c r="Q119" s="113">
        <v>4</v>
      </c>
      <c r="R119" s="114">
        <v>1.0697087199941415</v>
      </c>
      <c r="S119" s="114">
        <v>0.84032941766492364</v>
      </c>
      <c r="T119" s="115">
        <v>1.293667922834232</v>
      </c>
      <c r="U119" s="114">
        <v>0.75732841686032626</v>
      </c>
      <c r="V119" s="114">
        <v>1.617059194180221</v>
      </c>
      <c r="W119" s="59">
        <v>2.5287043655767194</v>
      </c>
      <c r="X119" s="10"/>
    </row>
    <row r="120" spans="1:25" s="12" customFormat="1" ht="13">
      <c r="A120" s="113">
        <v>5</v>
      </c>
      <c r="B120" s="114">
        <v>0.84860531102600001</v>
      </c>
      <c r="C120" s="114">
        <v>1.2605905338732863</v>
      </c>
      <c r="D120" s="115">
        <v>0.90002010635249075</v>
      </c>
      <c r="E120" s="114">
        <v>1.2823802065706238</v>
      </c>
      <c r="F120" s="59">
        <v>2.1456007151368777</v>
      </c>
      <c r="G120" s="114">
        <v>1.6033727772233295</v>
      </c>
      <c r="H120" s="114"/>
      <c r="I120" s="113">
        <v>5</v>
      </c>
      <c r="J120" s="114">
        <v>0.60499999999999998</v>
      </c>
      <c r="K120" s="114">
        <v>0.65</v>
      </c>
      <c r="L120" s="115">
        <v>0.66</v>
      </c>
      <c r="M120" s="114">
        <v>1.2563283041626123</v>
      </c>
      <c r="N120" s="114">
        <v>0.89873383181832434</v>
      </c>
      <c r="O120" s="114">
        <v>1.1788661461730707</v>
      </c>
      <c r="P120" s="116"/>
      <c r="Q120" s="113">
        <v>5</v>
      </c>
      <c r="R120" s="114">
        <v>1.1938041567662518</v>
      </c>
      <c r="S120" s="114">
        <v>0.82612998057244724</v>
      </c>
      <c r="T120" s="115">
        <v>1.0423886339858119</v>
      </c>
      <c r="U120" s="59">
        <v>1.4033293844177215</v>
      </c>
      <c r="V120" s="59">
        <v>1.5389999999999999</v>
      </c>
      <c r="W120" s="59">
        <v>2.58</v>
      </c>
      <c r="X120" s="10"/>
    </row>
    <row r="121" spans="1:25" s="12" customFormat="1" ht="13">
      <c r="A121" s="113">
        <v>6</v>
      </c>
      <c r="B121" s="114">
        <v>0.59355192815384406</v>
      </c>
      <c r="C121" s="114">
        <v>0.87832390061704302</v>
      </c>
      <c r="D121" s="115">
        <v>1.0358803316983753</v>
      </c>
      <c r="E121" s="59"/>
      <c r="F121" s="114"/>
      <c r="G121" s="59"/>
      <c r="H121" s="114"/>
      <c r="I121" s="113">
        <v>6</v>
      </c>
      <c r="J121" s="114">
        <v>1.0149999999999999</v>
      </c>
      <c r="K121" s="114">
        <v>0.98899999999999999</v>
      </c>
      <c r="L121" s="115">
        <v>0.76800000000000002</v>
      </c>
      <c r="M121" s="59"/>
      <c r="N121" s="59"/>
      <c r="O121" s="59"/>
      <c r="P121" s="116"/>
      <c r="Q121" s="113">
        <v>6</v>
      </c>
      <c r="R121" s="114">
        <v>0.9124418310484641</v>
      </c>
      <c r="S121" s="114">
        <v>1.1490569342459696</v>
      </c>
      <c r="T121" s="115">
        <v>0.90055633766455612</v>
      </c>
      <c r="U121" s="58"/>
      <c r="V121" s="58"/>
      <c r="W121" s="58"/>
      <c r="X121" s="10"/>
    </row>
    <row r="122" spans="1:25" s="12" customFormat="1" ht="13">
      <c r="A122" s="113">
        <v>7</v>
      </c>
      <c r="B122" s="114">
        <v>1.140067056857385</v>
      </c>
      <c r="C122" s="114">
        <v>1.225529585321538</v>
      </c>
      <c r="D122" s="115">
        <v>0.87358167940409892</v>
      </c>
      <c r="E122" s="59"/>
      <c r="F122" s="114"/>
      <c r="G122" s="59"/>
      <c r="H122" s="114"/>
      <c r="I122" s="113">
        <v>7</v>
      </c>
      <c r="J122" s="114">
        <v>1.1459999999999999</v>
      </c>
      <c r="K122" s="114">
        <v>0.89600000000000002</v>
      </c>
      <c r="L122" s="115">
        <v>1.016</v>
      </c>
      <c r="M122" s="59"/>
      <c r="N122" s="59"/>
      <c r="O122" s="59"/>
      <c r="P122" s="116"/>
      <c r="Q122" s="113">
        <v>7</v>
      </c>
      <c r="R122" s="114">
        <v>1.1269389423338438</v>
      </c>
      <c r="S122" s="114">
        <v>1.0615913343525787</v>
      </c>
      <c r="T122" s="115">
        <v>1.1129306761000717</v>
      </c>
      <c r="U122" s="58"/>
      <c r="V122" s="58"/>
      <c r="W122" s="58"/>
      <c r="X122" s="10"/>
    </row>
    <row r="123" spans="1:25" s="12" customFormat="1" ht="13">
      <c r="A123" s="113">
        <v>8</v>
      </c>
      <c r="B123" s="114">
        <v>1.3447680540881781</v>
      </c>
      <c r="C123" s="114">
        <v>1.2009396160006851</v>
      </c>
      <c r="D123" s="115">
        <v>0.77931755286059456</v>
      </c>
      <c r="E123" s="59"/>
      <c r="F123" s="59"/>
      <c r="G123" s="59"/>
      <c r="H123" s="114"/>
      <c r="I123" s="113">
        <v>8</v>
      </c>
      <c r="J123" s="114">
        <v>0.99299999999999999</v>
      </c>
      <c r="K123" s="114">
        <v>0.99299999999999999</v>
      </c>
      <c r="L123" s="115">
        <v>1.044</v>
      </c>
      <c r="M123" s="59"/>
      <c r="N123" s="59"/>
      <c r="O123" s="59"/>
      <c r="P123" s="116"/>
      <c r="Q123" s="113">
        <v>8</v>
      </c>
      <c r="R123" s="114">
        <v>0.61082471433756891</v>
      </c>
      <c r="S123" s="114">
        <v>1.1263106736755533</v>
      </c>
      <c r="T123" s="115"/>
      <c r="U123" s="58"/>
      <c r="V123" s="58"/>
      <c r="W123" s="58"/>
      <c r="X123" s="10"/>
    </row>
    <row r="124" spans="1:25" s="12" customFormat="1" ht="13">
      <c r="A124" s="113">
        <v>9</v>
      </c>
      <c r="B124" s="114">
        <v>1.2841911048208845</v>
      </c>
      <c r="C124" s="59"/>
      <c r="D124" s="115">
        <v>1.0154695322333429</v>
      </c>
      <c r="E124" s="59"/>
      <c r="F124" s="59"/>
      <c r="G124" s="59"/>
      <c r="H124" s="114"/>
      <c r="I124" s="113">
        <v>9</v>
      </c>
      <c r="J124" s="114">
        <v>1.1240000000000001</v>
      </c>
      <c r="K124" s="114">
        <v>0.71199999999999997</v>
      </c>
      <c r="L124" s="57"/>
      <c r="M124" s="59"/>
      <c r="N124" s="59"/>
      <c r="O124" s="59"/>
      <c r="P124" s="116"/>
      <c r="Q124" s="113">
        <v>9</v>
      </c>
      <c r="R124" s="114">
        <v>0.74874006021469341</v>
      </c>
      <c r="S124" s="114">
        <v>0.78460730865962491</v>
      </c>
      <c r="T124" s="115"/>
      <c r="U124" s="58"/>
      <c r="V124" s="58"/>
      <c r="W124" s="58"/>
      <c r="X124" s="10"/>
    </row>
    <row r="125" spans="1:25" s="123" customFormat="1" ht="14" thickBot="1">
      <c r="A125" s="117">
        <v>10</v>
      </c>
      <c r="B125" s="66"/>
      <c r="C125" s="66"/>
      <c r="D125" s="119">
        <v>1.0676520771022522</v>
      </c>
      <c r="E125" s="120"/>
      <c r="F125" s="120"/>
      <c r="G125" s="120"/>
      <c r="H125" s="120"/>
      <c r="I125" s="117">
        <v>10</v>
      </c>
      <c r="J125" s="120">
        <v>1.0760000000000001</v>
      </c>
      <c r="K125" s="120">
        <v>0.82499999999999996</v>
      </c>
      <c r="L125" s="67"/>
      <c r="M125" s="120"/>
      <c r="N125" s="120"/>
      <c r="O125" s="120"/>
      <c r="P125" s="121"/>
      <c r="Q125" s="117">
        <v>10</v>
      </c>
      <c r="R125" s="118"/>
      <c r="S125" s="118"/>
      <c r="T125" s="122"/>
      <c r="U125" s="121"/>
      <c r="V125" s="121"/>
      <c r="W125" s="121"/>
      <c r="X125" s="118"/>
    </row>
    <row r="126" spans="1:25" s="12" customFormat="1" ht="13">
      <c r="A126" s="124" t="s">
        <v>66</v>
      </c>
      <c r="B126" s="48">
        <f t="shared" ref="B126:G126" si="6">AVERAGE(B116:B125)</f>
        <v>1</v>
      </c>
      <c r="C126" s="48">
        <f t="shared" si="6"/>
        <v>1.1318021964200966</v>
      </c>
      <c r="D126" s="48">
        <f t="shared" si="6"/>
        <v>0.94619665878866999</v>
      </c>
      <c r="E126" s="48">
        <f t="shared" si="6"/>
        <v>1.0273618179870962</v>
      </c>
      <c r="F126" s="48">
        <f t="shared" si="6"/>
        <v>1.5966968795404171</v>
      </c>
      <c r="G126" s="48">
        <f t="shared" si="6"/>
        <v>1.3946728296518058</v>
      </c>
      <c r="H126" s="126"/>
      <c r="I126" s="124" t="s">
        <v>66</v>
      </c>
      <c r="J126" s="48">
        <f>AVERAGE(J116:J125)</f>
        <v>1.0000000000000002</v>
      </c>
      <c r="K126" s="48">
        <f t="shared" ref="K126:O126" si="7">AVERAGE(K116:K125)</f>
        <v>0.81209999999999982</v>
      </c>
      <c r="L126" s="48">
        <f t="shared" si="7"/>
        <v>0.86637500000000012</v>
      </c>
      <c r="M126" s="48">
        <f t="shared" si="7"/>
        <v>0.94575836494465515</v>
      </c>
      <c r="N126" s="48">
        <f>AVERAGE(N116:N125)</f>
        <v>0.80267028719292399</v>
      </c>
      <c r="O126" s="48">
        <f t="shared" si="7"/>
        <v>0.80958607427846085</v>
      </c>
      <c r="P126" s="126"/>
      <c r="Q126" s="124" t="s">
        <v>66</v>
      </c>
      <c r="R126" s="48">
        <f>AVERAGE(R116:R125)</f>
        <v>1</v>
      </c>
      <c r="S126" s="48">
        <f t="shared" ref="S126:W126" si="8">AVERAGE(S116:S125)</f>
        <v>1.0636298062489322</v>
      </c>
      <c r="T126" s="48">
        <f t="shared" si="8"/>
        <v>1.1167818898206632</v>
      </c>
      <c r="U126" s="48">
        <f t="shared" si="8"/>
        <v>1.2381526157106493</v>
      </c>
      <c r="V126" s="48">
        <f t="shared" si="8"/>
        <v>1.5391680521550224</v>
      </c>
      <c r="W126" s="48">
        <f t="shared" si="8"/>
        <v>2.5802266435420718</v>
      </c>
      <c r="X126" s="186"/>
      <c r="Y126" s="186"/>
    </row>
    <row r="127" spans="1:25" s="123" customFormat="1" ht="14" thickBot="1">
      <c r="A127" s="117" t="s">
        <v>24</v>
      </c>
      <c r="B127" s="66">
        <f>STDEV(B116:B125)</f>
        <v>0.26718037322210664</v>
      </c>
      <c r="C127" s="66">
        <f t="shared" ref="C127:G127" si="9">STDEV(C116:C125)</f>
        <v>0.15310261582760334</v>
      </c>
      <c r="D127" s="66">
        <f t="shared" si="9"/>
        <v>0.19737244902968717</v>
      </c>
      <c r="E127" s="66">
        <f>STDEV(E116:E125)</f>
        <v>0.33840055849671974</v>
      </c>
      <c r="F127" s="66">
        <f t="shared" si="9"/>
        <v>0.33842445666181564</v>
      </c>
      <c r="G127" s="66">
        <f t="shared" si="9"/>
        <v>0.24477605827840307</v>
      </c>
      <c r="H127" s="128"/>
      <c r="I127" s="117" t="s">
        <v>24</v>
      </c>
      <c r="J127" s="66">
        <f>STDEV(J116:J125)</f>
        <v>0.20178921896099516</v>
      </c>
      <c r="K127" s="66">
        <f t="shared" ref="K127:O127" si="10">STDEV(K116:K125)</f>
        <v>0.17638118443366488</v>
      </c>
      <c r="L127" s="66">
        <f t="shared" si="10"/>
        <v>0.1972706172458818</v>
      </c>
      <c r="M127" s="66">
        <f t="shared" si="10"/>
        <v>0.1985367632485483</v>
      </c>
      <c r="N127" s="66">
        <f t="shared" si="10"/>
        <v>0.14485631513512912</v>
      </c>
      <c r="O127" s="66">
        <f t="shared" si="10"/>
        <v>0.27167828164947722</v>
      </c>
      <c r="P127" s="128"/>
      <c r="Q127" s="117" t="s">
        <v>24</v>
      </c>
      <c r="R127" s="66">
        <f>STDEV(R116:R125)</f>
        <v>0.22831277400648753</v>
      </c>
      <c r="S127" s="66">
        <f t="shared" ref="S127:W127" si="11">STDEV(S116:S125)</f>
        <v>0.19945612447277267</v>
      </c>
      <c r="T127" s="66">
        <f t="shared" si="11"/>
        <v>0.12288869595461351</v>
      </c>
      <c r="U127" s="66">
        <f t="shared" si="11"/>
        <v>0.45521055420162376</v>
      </c>
      <c r="V127" s="66">
        <f t="shared" si="11"/>
        <v>0.13350119682568504</v>
      </c>
      <c r="W127" s="66">
        <f t="shared" si="11"/>
        <v>0.38807420025846129</v>
      </c>
      <c r="X127" s="187"/>
      <c r="Y127" s="187"/>
    </row>
    <row r="128" spans="1:25" s="12" customFormat="1" ht="18">
      <c r="A128" s="124" t="s">
        <v>25</v>
      </c>
      <c r="B128" s="48"/>
      <c r="C128" s="48"/>
      <c r="D128" s="57"/>
      <c r="E128" s="48"/>
      <c r="F128" s="130" t="s">
        <v>22</v>
      </c>
      <c r="G128" s="130" t="s">
        <v>22</v>
      </c>
      <c r="H128" s="126"/>
      <c r="I128" s="124"/>
      <c r="J128" s="124"/>
      <c r="K128" s="48"/>
      <c r="L128" s="57"/>
      <c r="M128" s="48"/>
      <c r="N128" s="48"/>
      <c r="O128" s="48"/>
      <c r="P128" s="126"/>
      <c r="Q128" s="124"/>
      <c r="R128" s="126"/>
      <c r="S128" s="126"/>
      <c r="T128" s="129"/>
      <c r="U128" s="126"/>
      <c r="V128" s="130" t="s">
        <v>22</v>
      </c>
      <c r="W128" s="130" t="s">
        <v>22</v>
      </c>
    </row>
    <row r="129" spans="1:24" s="12" customFormat="1" ht="13">
      <c r="A129" s="124" t="s">
        <v>26</v>
      </c>
      <c r="B129" s="74"/>
      <c r="C129" s="74"/>
      <c r="D129" s="131"/>
      <c r="E129" s="74"/>
      <c r="F129" s="188" t="s">
        <v>91</v>
      </c>
      <c r="G129" s="188" t="s">
        <v>92</v>
      </c>
      <c r="H129" s="132"/>
      <c r="I129" s="133"/>
      <c r="J129" s="133"/>
      <c r="K129" s="74"/>
      <c r="L129" s="131"/>
      <c r="M129" s="74"/>
      <c r="N129" s="189"/>
      <c r="O129" s="136"/>
      <c r="P129" s="132"/>
      <c r="Q129" s="133"/>
      <c r="R129" s="132"/>
      <c r="S129" s="132"/>
      <c r="T129" s="134"/>
      <c r="U129" s="132"/>
      <c r="V129" s="135" t="s">
        <v>74</v>
      </c>
      <c r="W129" s="135" t="s">
        <v>75</v>
      </c>
    </row>
    <row r="130" spans="1:24" s="12" customFormat="1" ht="13">
      <c r="A130" s="124" t="s">
        <v>29</v>
      </c>
      <c r="B130" s="74"/>
      <c r="C130" s="74"/>
      <c r="D130" s="131"/>
      <c r="E130" s="74"/>
      <c r="F130" s="188" t="s">
        <v>52</v>
      </c>
      <c r="G130" s="188" t="s">
        <v>93</v>
      </c>
      <c r="H130" s="132"/>
      <c r="I130" s="133"/>
      <c r="J130" s="133"/>
      <c r="K130" s="74"/>
      <c r="L130" s="131"/>
      <c r="M130" s="74"/>
      <c r="N130" s="189"/>
      <c r="O130" s="136"/>
      <c r="P130" s="132"/>
      <c r="Q130" s="133"/>
      <c r="R130" s="132"/>
      <c r="S130" s="132"/>
      <c r="T130" s="134"/>
      <c r="U130" s="132"/>
      <c r="V130" s="135" t="s">
        <v>78</v>
      </c>
      <c r="W130" s="135" t="s">
        <v>79</v>
      </c>
    </row>
    <row r="131" spans="1:24" s="12" customFormat="1" ht="13">
      <c r="A131" s="124" t="s">
        <v>32</v>
      </c>
      <c r="B131" s="74"/>
      <c r="C131" s="74"/>
      <c r="D131" s="131"/>
      <c r="E131" s="136"/>
      <c r="F131" s="190">
        <v>6.3E-2</v>
      </c>
      <c r="G131" s="188" t="s">
        <v>80</v>
      </c>
      <c r="H131" s="132"/>
      <c r="I131" s="133"/>
      <c r="J131" s="133"/>
      <c r="K131" s="74"/>
      <c r="L131" s="131"/>
      <c r="M131" s="74"/>
      <c r="N131" s="191"/>
      <c r="O131" s="136"/>
      <c r="P131" s="132"/>
      <c r="Q131" s="133"/>
      <c r="R131" s="132"/>
      <c r="S131" s="132"/>
      <c r="T131" s="134"/>
      <c r="U131" s="132"/>
      <c r="V131" s="192" t="s">
        <v>82</v>
      </c>
      <c r="W131" s="135" t="s">
        <v>83</v>
      </c>
    </row>
    <row r="132" spans="1:24" s="12" customFormat="1" ht="13">
      <c r="A132" s="124" t="s">
        <v>35</v>
      </c>
      <c r="B132" s="74"/>
      <c r="C132" s="74"/>
      <c r="D132" s="131"/>
      <c r="E132" s="74"/>
      <c r="F132" s="188" t="s">
        <v>94</v>
      </c>
      <c r="G132" s="188" t="s">
        <v>95</v>
      </c>
      <c r="H132" s="132"/>
      <c r="I132" s="133"/>
      <c r="J132" s="133"/>
      <c r="K132" s="74"/>
      <c r="L132" s="131"/>
      <c r="M132" s="74"/>
      <c r="N132" s="189"/>
      <c r="O132" s="136"/>
      <c r="P132" s="132"/>
      <c r="Q132" s="133"/>
      <c r="R132" s="132"/>
      <c r="S132" s="132"/>
      <c r="T132" s="134"/>
      <c r="U132" s="132"/>
      <c r="V132" s="135" t="s">
        <v>85</v>
      </c>
      <c r="W132" s="135" t="s">
        <v>86</v>
      </c>
    </row>
    <row r="133" spans="1:24" s="12" customFormat="1" ht="13">
      <c r="A133" s="83" t="s">
        <v>41</v>
      </c>
      <c r="B133" s="10"/>
      <c r="C133" s="10"/>
      <c r="D133" s="11"/>
      <c r="E133" s="10"/>
      <c r="F133" s="84">
        <f>F126/C126</f>
        <v>1.4107561238092554</v>
      </c>
      <c r="G133" s="84">
        <f>G126/D126</f>
        <v>1.4739777578978976</v>
      </c>
      <c r="L133" s="13"/>
      <c r="T133" s="13"/>
      <c r="V133" s="84">
        <f>V126/S126</f>
        <v>1.4470899960797028</v>
      </c>
      <c r="W133" s="84">
        <f>W126/T126</f>
        <v>2.3104123258628539</v>
      </c>
    </row>
    <row r="134" spans="1:24" s="12" customFormat="1">
      <c r="A134" s="26" t="s">
        <v>42</v>
      </c>
      <c r="B134" s="10"/>
      <c r="C134" s="10"/>
      <c r="D134" s="11"/>
      <c r="E134" s="10"/>
      <c r="F134" s="10"/>
      <c r="G134" s="10"/>
      <c r="L134" s="13"/>
      <c r="T134" s="13"/>
    </row>
    <row r="137" spans="1:24" s="12" customFormat="1" ht="13">
      <c r="A137" s="10"/>
      <c r="B137" s="10"/>
      <c r="C137" s="10"/>
      <c r="D137" s="11"/>
      <c r="E137" s="10"/>
      <c r="F137" s="10"/>
      <c r="G137" s="10"/>
      <c r="L137" s="13"/>
      <c r="M137" s="229"/>
    </row>
    <row r="138" spans="1:24" s="12" customFormat="1" ht="21">
      <c r="A138" s="22" t="s">
        <v>2</v>
      </c>
      <c r="B138" s="10"/>
      <c r="C138" s="20" t="s">
        <v>88</v>
      </c>
      <c r="D138" s="11"/>
      <c r="E138" s="10"/>
      <c r="J138" s="22" t="s">
        <v>1</v>
      </c>
      <c r="L138" s="25" t="s">
        <v>89</v>
      </c>
      <c r="M138" s="229"/>
      <c r="R138" s="24" t="s">
        <v>0</v>
      </c>
      <c r="T138" s="25" t="s">
        <v>90</v>
      </c>
    </row>
    <row r="139" spans="1:24" s="12" customFormat="1" ht="13">
      <c r="A139" s="10"/>
      <c r="B139" s="10"/>
      <c r="C139" s="10"/>
      <c r="D139" s="11"/>
      <c r="E139" s="10"/>
      <c r="L139" s="13"/>
      <c r="T139" s="13"/>
    </row>
    <row r="140" spans="1:24" s="12" customFormat="1" ht="18">
      <c r="A140" s="10"/>
      <c r="B140" s="137" t="s">
        <v>18</v>
      </c>
      <c r="C140" s="137"/>
      <c r="D140" s="138"/>
      <c r="E140" s="139"/>
      <c r="I140" s="10"/>
      <c r="J140" s="137" t="s">
        <v>18</v>
      </c>
      <c r="K140" s="137"/>
      <c r="L140" s="138"/>
      <c r="R140" s="140" t="s">
        <v>18</v>
      </c>
      <c r="S140" s="140"/>
      <c r="T140" s="141"/>
      <c r="U140" s="142"/>
      <c r="V140" s="30"/>
      <c r="W140" s="30"/>
    </row>
    <row r="141" spans="1:24" s="12" customFormat="1" ht="13">
      <c r="A141" s="110" t="s">
        <v>65</v>
      </c>
      <c r="B141" s="39" t="s">
        <v>19</v>
      </c>
      <c r="C141" s="39" t="s">
        <v>20</v>
      </c>
      <c r="D141" s="40" t="s">
        <v>21</v>
      </c>
      <c r="E141" s="39"/>
      <c r="I141" s="10"/>
      <c r="J141" s="39" t="s">
        <v>19</v>
      </c>
      <c r="K141" s="39" t="s">
        <v>20</v>
      </c>
      <c r="L141" s="40" t="s">
        <v>21</v>
      </c>
      <c r="R141" s="111" t="s">
        <v>19</v>
      </c>
      <c r="S141" s="111" t="s">
        <v>20</v>
      </c>
      <c r="T141" s="112" t="s">
        <v>21</v>
      </c>
      <c r="U141" s="111"/>
      <c r="V141" s="111"/>
      <c r="W141" s="111"/>
    </row>
    <row r="142" spans="1:24" s="12" customFormat="1" ht="13">
      <c r="A142" s="113" t="s">
        <v>71</v>
      </c>
      <c r="B142" s="114">
        <v>0.92620501382458487</v>
      </c>
      <c r="C142" s="114">
        <v>1.2887289018726122</v>
      </c>
      <c r="D142" s="115">
        <v>0.59519330084093025</v>
      </c>
      <c r="E142" s="10"/>
      <c r="I142" s="113" t="s">
        <v>71</v>
      </c>
      <c r="J142" s="114">
        <v>1.3069999999999999</v>
      </c>
      <c r="K142" s="114">
        <v>1.091</v>
      </c>
      <c r="L142" s="115">
        <v>1.157</v>
      </c>
      <c r="Q142" s="113" t="s">
        <v>71</v>
      </c>
      <c r="R142" s="114">
        <v>0.95907147084322952</v>
      </c>
      <c r="S142" s="114">
        <v>1.206351100579758</v>
      </c>
      <c r="T142" s="115">
        <v>1.1872008192609687</v>
      </c>
      <c r="X142" s="10"/>
    </row>
    <row r="143" spans="1:24" s="12" customFormat="1" ht="13">
      <c r="A143" s="113" t="s">
        <v>71</v>
      </c>
      <c r="B143" s="114">
        <v>1.1519425855119461</v>
      </c>
      <c r="C143" s="114">
        <v>1.0455421364068511</v>
      </c>
      <c r="D143" s="115">
        <v>1.3500787865800363</v>
      </c>
      <c r="E143" s="10"/>
      <c r="I143" s="113" t="s">
        <v>71</v>
      </c>
      <c r="J143" s="114">
        <v>0.85799999999999998</v>
      </c>
      <c r="K143" s="114">
        <v>0.72099999999999997</v>
      </c>
      <c r="L143" s="115">
        <v>0.71399999999999997</v>
      </c>
      <c r="Q143" s="113" t="s">
        <v>71</v>
      </c>
      <c r="R143" s="114">
        <v>1.0118504664486703</v>
      </c>
      <c r="S143" s="114">
        <v>1.2688469040494534</v>
      </c>
      <c r="T143" s="115">
        <v>1.1621284504217646</v>
      </c>
      <c r="X143" s="10"/>
    </row>
    <row r="144" spans="1:24" s="12" customFormat="1" ht="13">
      <c r="A144" s="113" t="s">
        <v>71</v>
      </c>
      <c r="B144" s="114">
        <v>0.63931876351642081</v>
      </c>
      <c r="C144" s="114">
        <v>1.2032590953240887</v>
      </c>
      <c r="D144" s="115">
        <v>0.9101835485944042</v>
      </c>
      <c r="E144" s="10"/>
      <c r="I144" s="113" t="s">
        <v>71</v>
      </c>
      <c r="J144" s="114">
        <v>1.089</v>
      </c>
      <c r="K144" s="114">
        <v>0.53800000000000003</v>
      </c>
      <c r="L144" s="115">
        <v>0.63500000000000001</v>
      </c>
      <c r="Q144" s="113" t="s">
        <v>71</v>
      </c>
      <c r="R144" s="114">
        <v>1.3666196380131361</v>
      </c>
      <c r="S144" s="114">
        <v>1.3094446024400823</v>
      </c>
      <c r="T144" s="115">
        <v>1.1186003884772378</v>
      </c>
      <c r="X144" s="10"/>
    </row>
    <row r="145" spans="1:25" s="12" customFormat="1" ht="13">
      <c r="A145" s="113" t="s">
        <v>71</v>
      </c>
      <c r="B145" s="114">
        <v>1.0713501822007561</v>
      </c>
      <c r="C145" s="114">
        <v>0.95150380194466844</v>
      </c>
      <c r="D145" s="115">
        <v>0.93458967222017408</v>
      </c>
      <c r="E145" s="10"/>
      <c r="I145" s="113" t="s">
        <v>71</v>
      </c>
      <c r="J145" s="114">
        <v>0.78700000000000003</v>
      </c>
      <c r="K145" s="114">
        <v>0.70599999999999996</v>
      </c>
      <c r="L145" s="115">
        <v>0.93700000000000006</v>
      </c>
      <c r="Q145" s="113" t="s">
        <v>71</v>
      </c>
      <c r="R145" s="114">
        <v>1.0697087199941415</v>
      </c>
      <c r="S145" s="114">
        <v>0.84032941766492364</v>
      </c>
      <c r="T145" s="115">
        <v>1.293667922834232</v>
      </c>
      <c r="X145" s="10"/>
    </row>
    <row r="146" spans="1:25" s="12" customFormat="1" ht="13">
      <c r="A146" s="113" t="s">
        <v>71</v>
      </c>
      <c r="B146" s="114">
        <v>0.84860531102600001</v>
      </c>
      <c r="C146" s="114">
        <v>1.2605905338732863</v>
      </c>
      <c r="D146" s="115">
        <v>0.90002010635249075</v>
      </c>
      <c r="E146" s="10"/>
      <c r="I146" s="113" t="s">
        <v>71</v>
      </c>
      <c r="J146" s="114">
        <v>0.60499999999999998</v>
      </c>
      <c r="K146" s="114">
        <v>0.65</v>
      </c>
      <c r="L146" s="115">
        <v>0.66</v>
      </c>
      <c r="Q146" s="113" t="s">
        <v>71</v>
      </c>
      <c r="R146" s="114">
        <v>1.1938041567662518</v>
      </c>
      <c r="S146" s="114">
        <v>0.82612998057244724</v>
      </c>
      <c r="T146" s="115">
        <v>1.0423886339858119</v>
      </c>
      <c r="X146" s="10"/>
    </row>
    <row r="147" spans="1:25" s="12" customFormat="1" ht="13">
      <c r="A147" s="113" t="s">
        <v>71</v>
      </c>
      <c r="B147" s="114">
        <v>0.59355192815384406</v>
      </c>
      <c r="C147" s="114">
        <v>0.87832390061704302</v>
      </c>
      <c r="D147" s="115">
        <v>1.0358803316983753</v>
      </c>
      <c r="E147" s="59"/>
      <c r="I147" s="113" t="s">
        <v>71</v>
      </c>
      <c r="J147" s="114">
        <v>1.0149999999999999</v>
      </c>
      <c r="K147" s="114">
        <v>0.98899999999999999</v>
      </c>
      <c r="L147" s="115">
        <v>0.76800000000000002</v>
      </c>
      <c r="Q147" s="113" t="s">
        <v>71</v>
      </c>
      <c r="R147" s="114">
        <v>0.9124418310484641</v>
      </c>
      <c r="S147" s="114">
        <v>1.1490569342459696</v>
      </c>
      <c r="T147" s="115">
        <v>0.90055633766455612</v>
      </c>
      <c r="U147" s="58"/>
      <c r="V147" s="58"/>
      <c r="W147" s="58"/>
      <c r="X147" s="10"/>
    </row>
    <row r="148" spans="1:25" s="12" customFormat="1" ht="13">
      <c r="A148" s="113" t="s">
        <v>71</v>
      </c>
      <c r="B148" s="114">
        <v>1.140067056857385</v>
      </c>
      <c r="C148" s="114">
        <v>1.225529585321538</v>
      </c>
      <c r="D148" s="115">
        <v>0.87358167940409892</v>
      </c>
      <c r="E148" s="59"/>
      <c r="I148" s="113" t="s">
        <v>71</v>
      </c>
      <c r="J148" s="114">
        <v>1.1459999999999999</v>
      </c>
      <c r="K148" s="114">
        <v>0.89600000000000002</v>
      </c>
      <c r="L148" s="115">
        <v>1.016</v>
      </c>
      <c r="Q148" s="113" t="s">
        <v>71</v>
      </c>
      <c r="R148" s="114">
        <v>1.1269389423338438</v>
      </c>
      <c r="S148" s="114">
        <v>1.0615913343525787</v>
      </c>
      <c r="T148" s="115">
        <v>1.1129306761000717</v>
      </c>
      <c r="U148" s="58"/>
      <c r="V148" s="58"/>
      <c r="W148" s="58"/>
      <c r="X148" s="10"/>
    </row>
    <row r="149" spans="1:25" s="12" customFormat="1" ht="13">
      <c r="A149" s="113" t="s">
        <v>71</v>
      </c>
      <c r="B149" s="114">
        <v>1.3447680540881781</v>
      </c>
      <c r="C149" s="114">
        <v>1.2009396160006851</v>
      </c>
      <c r="D149" s="115">
        <v>0.77931755286059456</v>
      </c>
      <c r="E149" s="59"/>
      <c r="I149" s="113" t="s">
        <v>71</v>
      </c>
      <c r="J149" s="114">
        <v>0.99299999999999999</v>
      </c>
      <c r="K149" s="114">
        <v>0.99299999999999999</v>
      </c>
      <c r="L149" s="115">
        <v>1.044</v>
      </c>
      <c r="Q149" s="113" t="s">
        <v>71</v>
      </c>
      <c r="R149" s="114">
        <v>0.61082471433756891</v>
      </c>
      <c r="S149" s="114">
        <v>1.1263106736755533</v>
      </c>
      <c r="T149" s="115"/>
      <c r="U149" s="58"/>
      <c r="V149" s="58"/>
      <c r="W149" s="58"/>
      <c r="X149" s="10"/>
    </row>
    <row r="150" spans="1:25" s="12" customFormat="1" ht="13">
      <c r="A150" s="113" t="s">
        <v>71</v>
      </c>
      <c r="B150" s="114">
        <v>1.2841911048208845</v>
      </c>
      <c r="C150" s="59"/>
      <c r="D150" s="115">
        <v>1.0154695322333429</v>
      </c>
      <c r="E150" s="59"/>
      <c r="I150" s="113" t="s">
        <v>71</v>
      </c>
      <c r="J150" s="114">
        <v>1.1240000000000001</v>
      </c>
      <c r="K150" s="114">
        <v>0.71199999999999997</v>
      </c>
      <c r="L150" s="57"/>
      <c r="Q150" s="113" t="s">
        <v>71</v>
      </c>
      <c r="R150" s="114">
        <v>0.74874006021469341</v>
      </c>
      <c r="S150" s="114">
        <v>0.78460730865962491</v>
      </c>
      <c r="T150" s="115"/>
      <c r="U150" s="58"/>
      <c r="V150" s="58"/>
      <c r="W150" s="58"/>
      <c r="X150" s="10"/>
    </row>
    <row r="151" spans="1:25" s="123" customFormat="1" ht="14" thickBot="1">
      <c r="A151" s="117" t="s">
        <v>71</v>
      </c>
      <c r="B151" s="66"/>
      <c r="C151" s="66"/>
      <c r="D151" s="119">
        <v>1.0676520771022522</v>
      </c>
      <c r="E151" s="120"/>
      <c r="I151" s="117" t="s">
        <v>71</v>
      </c>
      <c r="J151" s="120">
        <v>1.0760000000000001</v>
      </c>
      <c r="K151" s="120">
        <v>0.82499999999999996</v>
      </c>
      <c r="L151" s="67"/>
      <c r="U151" s="232"/>
      <c r="V151" s="121"/>
      <c r="W151" s="121"/>
      <c r="X151" s="118"/>
    </row>
    <row r="152" spans="1:25" s="12" customFormat="1" ht="13">
      <c r="A152" s="10" t="s">
        <v>44</v>
      </c>
      <c r="B152" s="114">
        <v>1.1571772400071585</v>
      </c>
      <c r="C152" s="114">
        <v>1.6333578526822778</v>
      </c>
      <c r="D152" s="114">
        <v>1.7107793032418936</v>
      </c>
      <c r="E152" s="10"/>
      <c r="I152" s="10" t="s">
        <v>44</v>
      </c>
      <c r="J152" s="114">
        <v>0.7677150080779338</v>
      </c>
      <c r="K152" s="114">
        <v>0.79545020479070705</v>
      </c>
      <c r="L152" s="114">
        <v>0.83301411067146469</v>
      </c>
      <c r="M152" s="231"/>
      <c r="Q152" s="10" t="s">
        <v>44</v>
      </c>
      <c r="R152" s="114">
        <v>0.87778993126731142</v>
      </c>
      <c r="S152" s="114">
        <v>1.6626636495242295</v>
      </c>
      <c r="T152" s="115">
        <v>2.389102350166203</v>
      </c>
    </row>
    <row r="153" spans="1:25" s="12" customFormat="1" ht="13">
      <c r="A153" s="10" t="s">
        <v>44</v>
      </c>
      <c r="B153" s="114">
        <v>0.77205260222526495</v>
      </c>
      <c r="C153" s="114">
        <v>1.5399500975015039</v>
      </c>
      <c r="D153" s="114">
        <v>1.1766538120525987</v>
      </c>
      <c r="E153" s="10"/>
      <c r="I153" s="10" t="s">
        <v>44</v>
      </c>
      <c r="J153" s="114">
        <v>0.78701110836112431</v>
      </c>
      <c r="K153" s="114">
        <v>0.76541566862933308</v>
      </c>
      <c r="L153" s="114">
        <v>0.58922610163515865</v>
      </c>
      <c r="M153" s="229"/>
      <c r="Q153" s="10" t="s">
        <v>44</v>
      </c>
      <c r="R153" s="114">
        <v>1.9017611263446104</v>
      </c>
      <c r="S153" s="114">
        <v>1.5604758470993914</v>
      </c>
      <c r="T153" s="115">
        <v>2.1850736903271759</v>
      </c>
    </row>
    <row r="154" spans="1:25" s="12" customFormat="1" ht="13">
      <c r="A154" s="10" t="s">
        <v>44</v>
      </c>
      <c r="B154" s="114">
        <v>1.3515739565296867</v>
      </c>
      <c r="C154" s="114">
        <v>1.4111565983672452</v>
      </c>
      <c r="D154" s="114">
        <v>1.2130766764157594</v>
      </c>
      <c r="E154" s="10"/>
      <c r="I154" s="10" t="s">
        <v>44</v>
      </c>
      <c r="J154" s="114">
        <v>0.91431644048392491</v>
      </c>
      <c r="K154" s="114">
        <v>0.96652615265902786</v>
      </c>
      <c r="L154" s="114">
        <v>0.94125283483672872</v>
      </c>
      <c r="M154" s="229"/>
      <c r="Q154" s="10" t="s">
        <v>44</v>
      </c>
      <c r="R154" s="114">
        <v>1.2505542196632773</v>
      </c>
      <c r="S154" s="114">
        <v>1.3166415699712695</v>
      </c>
      <c r="T154" s="115">
        <v>3.2182528116402604</v>
      </c>
    </row>
    <row r="155" spans="1:25" s="12" customFormat="1" ht="13">
      <c r="A155" s="10" t="s">
        <v>44</v>
      </c>
      <c r="B155" s="114">
        <v>0.57362508460274764</v>
      </c>
      <c r="C155" s="114">
        <v>1.2534191340141803</v>
      </c>
      <c r="D155" s="114">
        <v>1.2694815793254481</v>
      </c>
      <c r="E155" s="10"/>
      <c r="I155" s="10" t="s">
        <v>44</v>
      </c>
      <c r="J155" s="114">
        <v>1.0034209636376803</v>
      </c>
      <c r="K155" s="114">
        <v>0.58722557806722797</v>
      </c>
      <c r="L155" s="114">
        <v>0.50557117807588203</v>
      </c>
      <c r="M155" s="229"/>
      <c r="Q155" s="10" t="s">
        <v>44</v>
      </c>
      <c r="R155" s="114">
        <v>0.75732841686032626</v>
      </c>
      <c r="S155" s="114">
        <v>1.617059194180221</v>
      </c>
      <c r="T155" s="57">
        <v>2.5287043655767194</v>
      </c>
    </row>
    <row r="156" spans="1:25" s="12" customFormat="1" ht="13">
      <c r="A156" s="10" t="s">
        <v>44</v>
      </c>
      <c r="B156" s="114">
        <v>1.2823802065706238</v>
      </c>
      <c r="C156" s="59">
        <v>2.1456007151368777</v>
      </c>
      <c r="D156" s="114">
        <v>1.6033727772233295</v>
      </c>
      <c r="E156" s="10"/>
      <c r="I156" s="10" t="s">
        <v>44</v>
      </c>
      <c r="J156" s="114">
        <v>1.2563283041626123</v>
      </c>
      <c r="K156" s="114">
        <v>0.89873383181832434</v>
      </c>
      <c r="L156" s="114">
        <v>1.1788661461730707</v>
      </c>
      <c r="M156" s="229"/>
      <c r="Q156" s="10" t="s">
        <v>44</v>
      </c>
      <c r="R156" s="59">
        <v>1.4033293844177215</v>
      </c>
      <c r="S156" s="59">
        <v>1.5389999999999999</v>
      </c>
      <c r="T156" s="57">
        <v>2.58</v>
      </c>
    </row>
    <row r="157" spans="1:25" s="12" customFormat="1" ht="13">
      <c r="A157" s="10"/>
      <c r="B157" s="10"/>
      <c r="C157" s="10"/>
      <c r="D157" s="11"/>
      <c r="E157" s="10"/>
      <c r="F157" s="10"/>
      <c r="G157" s="10"/>
      <c r="L157" s="13"/>
      <c r="T157" s="13"/>
    </row>
    <row r="160" spans="1:25" ht="27">
      <c r="A160" s="185" t="s">
        <v>112</v>
      </c>
      <c r="B160" s="17"/>
      <c r="C160" s="17"/>
      <c r="D160" s="15"/>
      <c r="E160" s="10"/>
      <c r="F160" s="10"/>
      <c r="G160" s="10"/>
      <c r="H160" s="12"/>
      <c r="I160" s="12"/>
      <c r="J160" s="12"/>
      <c r="K160" s="13"/>
      <c r="L160" s="13"/>
      <c r="M160" s="12"/>
      <c r="N160" s="12"/>
      <c r="O160" s="10"/>
      <c r="P160" s="12"/>
      <c r="Q160" s="12"/>
      <c r="R160" s="13"/>
      <c r="S160" s="12"/>
      <c r="T160" s="13"/>
      <c r="V160" s="41"/>
      <c r="Y160" s="15"/>
    </row>
    <row r="161" spans="1:28" ht="18">
      <c r="A161" s="18"/>
      <c r="B161" s="19"/>
      <c r="C161" s="20"/>
      <c r="D161" s="15"/>
      <c r="E161" s="10"/>
      <c r="F161" s="10"/>
      <c r="G161" s="10"/>
      <c r="H161" s="12"/>
      <c r="I161" s="12"/>
      <c r="J161" s="12"/>
      <c r="K161" s="13"/>
      <c r="L161" s="13"/>
      <c r="M161" s="12"/>
      <c r="N161" s="12"/>
      <c r="O161" s="10"/>
      <c r="P161" s="12"/>
      <c r="Q161" s="12"/>
      <c r="R161" s="13"/>
      <c r="S161" s="12"/>
      <c r="T161" s="13"/>
      <c r="V161" s="41"/>
      <c r="Y161" s="15"/>
    </row>
    <row r="162" spans="1:28">
      <c r="A162" s="9"/>
      <c r="B162" s="10"/>
      <c r="C162" s="10"/>
      <c r="D162" s="11"/>
      <c r="E162" s="10"/>
      <c r="F162" s="10"/>
      <c r="G162" s="10"/>
      <c r="H162" s="12"/>
      <c r="I162" s="12"/>
      <c r="J162" s="12"/>
      <c r="K162" s="13"/>
      <c r="L162" s="13"/>
      <c r="M162" s="12"/>
      <c r="N162" s="12"/>
      <c r="O162" s="10"/>
      <c r="P162" s="12"/>
      <c r="Q162" s="12"/>
      <c r="R162" s="13"/>
      <c r="S162" s="12"/>
      <c r="T162" s="13"/>
      <c r="V162" s="41"/>
      <c r="Y162" s="15"/>
    </row>
    <row r="163" spans="1:28" ht="21">
      <c r="A163" s="21" t="s">
        <v>2</v>
      </c>
      <c r="B163" s="10"/>
      <c r="C163" s="20" t="s">
        <v>14</v>
      </c>
      <c r="D163" s="11"/>
      <c r="E163" s="10"/>
      <c r="F163" s="10"/>
      <c r="G163" s="10"/>
      <c r="H163" s="12"/>
      <c r="I163" s="12"/>
      <c r="J163" s="22" t="s">
        <v>1</v>
      </c>
      <c r="K163" s="13"/>
      <c r="L163" s="20" t="s">
        <v>15</v>
      </c>
      <c r="M163" s="12"/>
      <c r="N163" s="12"/>
      <c r="O163" s="10"/>
      <c r="P163" s="24" t="s">
        <v>3</v>
      </c>
      <c r="R163" s="25" t="s">
        <v>16</v>
      </c>
      <c r="S163" s="12"/>
      <c r="T163" s="20"/>
      <c r="V163" s="41"/>
      <c r="W163" s="24" t="s">
        <v>0</v>
      </c>
      <c r="Y163" s="25" t="s">
        <v>17</v>
      </c>
    </row>
    <row r="164" spans="1:28">
      <c r="A164" s="26"/>
      <c r="D164" s="15"/>
      <c r="K164" s="15"/>
      <c r="O164" s="41"/>
      <c r="R164" s="15"/>
      <c r="V164" s="41"/>
      <c r="Y164" s="15"/>
    </row>
    <row r="165" spans="1:28" ht="18">
      <c r="A165" s="26"/>
      <c r="B165" s="28" t="s">
        <v>18</v>
      </c>
      <c r="C165" s="28"/>
      <c r="D165" s="28"/>
      <c r="E165" s="28" t="s">
        <v>10</v>
      </c>
      <c r="F165" s="29"/>
      <c r="G165" s="29"/>
      <c r="I165" s="28" t="s">
        <v>18</v>
      </c>
      <c r="J165" s="28"/>
      <c r="K165" s="28"/>
      <c r="L165" s="28" t="s">
        <v>10</v>
      </c>
      <c r="M165" s="29"/>
      <c r="N165" s="29"/>
      <c r="O165" s="41"/>
      <c r="P165" s="28" t="s">
        <v>18</v>
      </c>
      <c r="Q165" s="28"/>
      <c r="R165" s="28"/>
      <c r="S165" s="28" t="s">
        <v>10</v>
      </c>
      <c r="T165" s="29"/>
      <c r="U165" s="29"/>
      <c r="V165" s="41"/>
      <c r="W165" s="28" t="s">
        <v>18</v>
      </c>
      <c r="X165" s="28"/>
      <c r="Y165" s="28"/>
      <c r="Z165" s="28" t="s">
        <v>10</v>
      </c>
      <c r="AA165" s="29"/>
      <c r="AB165" s="29"/>
    </row>
    <row r="166" spans="1:28">
      <c r="A166" s="81" t="s">
        <v>65</v>
      </c>
      <c r="B166" s="31" t="s">
        <v>19</v>
      </c>
      <c r="C166" s="31" t="s">
        <v>20</v>
      </c>
      <c r="D166" s="32" t="s">
        <v>21</v>
      </c>
      <c r="E166" s="31" t="s">
        <v>19</v>
      </c>
      <c r="F166" s="31" t="s">
        <v>20</v>
      </c>
      <c r="G166" s="31" t="s">
        <v>21</v>
      </c>
      <c r="I166" s="31" t="s">
        <v>19</v>
      </c>
      <c r="J166" s="31" t="s">
        <v>20</v>
      </c>
      <c r="K166" s="32" t="s">
        <v>21</v>
      </c>
      <c r="L166" s="31" t="s">
        <v>19</v>
      </c>
      <c r="M166" s="31" t="s">
        <v>20</v>
      </c>
      <c r="N166" s="31" t="s">
        <v>21</v>
      </c>
      <c r="O166" s="41"/>
      <c r="P166" s="31" t="s">
        <v>19</v>
      </c>
      <c r="Q166" s="31" t="s">
        <v>20</v>
      </c>
      <c r="R166" s="32" t="s">
        <v>21</v>
      </c>
      <c r="S166" s="31" t="s">
        <v>19</v>
      </c>
      <c r="T166" s="31" t="s">
        <v>20</v>
      </c>
      <c r="U166" s="31" t="s">
        <v>21</v>
      </c>
      <c r="V166" s="41"/>
      <c r="W166" s="31" t="s">
        <v>19</v>
      </c>
      <c r="X166" s="31" t="s">
        <v>20</v>
      </c>
      <c r="Y166" s="32" t="s">
        <v>21</v>
      </c>
      <c r="Z166" s="31" t="s">
        <v>19</v>
      </c>
      <c r="AA166" s="31" t="s">
        <v>20</v>
      </c>
      <c r="AB166" s="31" t="s">
        <v>21</v>
      </c>
    </row>
    <row r="167" spans="1:28">
      <c r="A167" s="26">
        <v>1</v>
      </c>
      <c r="B167" s="87">
        <v>1.5685989993642093</v>
      </c>
      <c r="C167" s="87">
        <v>1.375364183536401</v>
      </c>
      <c r="D167" s="91">
        <v>0.73404684081519334</v>
      </c>
      <c r="E167" s="87">
        <v>0.23453107290405947</v>
      </c>
      <c r="F167" s="87">
        <v>0.3945640402974176</v>
      </c>
      <c r="G167" s="87">
        <v>2.7398747693380119</v>
      </c>
      <c r="I167" s="87">
        <v>1.7332004711153044</v>
      </c>
      <c r="J167" s="87">
        <v>1.0232483394383536</v>
      </c>
      <c r="K167" s="91">
        <v>1.1440706644991232</v>
      </c>
      <c r="L167" s="87">
        <v>3.6511307730077887</v>
      </c>
      <c r="M167" s="87">
        <v>2.5699179399295891</v>
      </c>
      <c r="N167" s="87">
        <v>10.458968360178561</v>
      </c>
      <c r="O167" s="41"/>
      <c r="P167" s="87">
        <v>0.83199999999999996</v>
      </c>
      <c r="Q167" s="87">
        <v>1.2130000000000001</v>
      </c>
      <c r="R167" s="91">
        <v>0.58799999999999997</v>
      </c>
      <c r="S167" s="87">
        <v>1.4159999999999999</v>
      </c>
      <c r="T167" s="87">
        <v>1.3049999999999999</v>
      </c>
      <c r="U167" s="87">
        <v>2.2269999999999999</v>
      </c>
      <c r="V167" s="41"/>
      <c r="W167" s="87">
        <v>1.4925157799592541</v>
      </c>
      <c r="X167" s="87">
        <v>0.85265415905319852</v>
      </c>
      <c r="Y167" s="91">
        <v>1.1351641190400268</v>
      </c>
      <c r="Z167" s="87">
        <v>1.942273254368539</v>
      </c>
      <c r="AA167" s="87">
        <v>3.1992776107539678</v>
      </c>
      <c r="AB167" s="87">
        <v>3.2892215469273367</v>
      </c>
    </row>
    <row r="168" spans="1:28">
      <c r="A168" s="26">
        <v>2</v>
      </c>
      <c r="B168" s="87">
        <v>0.95881820981365473</v>
      </c>
      <c r="C168" s="87">
        <v>1.1158290969517313</v>
      </c>
      <c r="D168" s="91">
        <v>1.0529154588882781</v>
      </c>
      <c r="E168" s="87">
        <v>0.54493984586531463</v>
      </c>
      <c r="F168" s="87">
        <v>0.94916104798819334</v>
      </c>
      <c r="G168" s="87">
        <v>1.9438487160107045</v>
      </c>
      <c r="I168" s="87">
        <v>0.67372055930500863</v>
      </c>
      <c r="J168" s="87">
        <v>0.4265711793859483</v>
      </c>
      <c r="K168" s="91">
        <v>0.53463794407603227</v>
      </c>
      <c r="L168" s="87">
        <v>4.6997442241841325</v>
      </c>
      <c r="M168" s="87">
        <v>2.944810831800925</v>
      </c>
      <c r="N168" s="87">
        <v>5.3136992500024061</v>
      </c>
      <c r="O168" s="41"/>
      <c r="P168" s="87">
        <v>0.999</v>
      </c>
      <c r="Q168" s="87">
        <v>0.92900000000000005</v>
      </c>
      <c r="R168" s="91">
        <v>1.0029999999999999</v>
      </c>
      <c r="S168" s="87">
        <v>0.78500000000000003</v>
      </c>
      <c r="T168" s="87">
        <v>1.1599999999999999</v>
      </c>
      <c r="U168" s="87">
        <v>3.4729999999999999</v>
      </c>
      <c r="V168" s="41"/>
      <c r="W168" s="87">
        <v>0.86318768348552699</v>
      </c>
      <c r="X168" s="87">
        <v>1.3270774634103979</v>
      </c>
      <c r="Y168" s="91">
        <v>0.88136498167758781</v>
      </c>
      <c r="Z168" s="87">
        <v>1.3639078596904277</v>
      </c>
      <c r="AA168" s="87">
        <v>1.2290000000000001</v>
      </c>
      <c r="AB168" s="87">
        <v>2.65</v>
      </c>
    </row>
    <row r="169" spans="1:28">
      <c r="A169" s="26">
        <v>3</v>
      </c>
      <c r="B169" s="87">
        <v>1.634819537595944</v>
      </c>
      <c r="C169" s="87">
        <v>1.4068962094242961</v>
      </c>
      <c r="D169" s="91">
        <v>1.8006053737712944</v>
      </c>
      <c r="E169" s="87">
        <v>0.70497281325867289</v>
      </c>
      <c r="F169" s="87">
        <v>0.66082578777084988</v>
      </c>
      <c r="G169" s="70">
        <v>2.0776693870206677</v>
      </c>
      <c r="I169" s="87">
        <v>1.4126398824137278</v>
      </c>
      <c r="J169" s="87">
        <v>0.54804599800556353</v>
      </c>
      <c r="K169" s="91">
        <v>1.3959335440461313</v>
      </c>
      <c r="L169" s="87">
        <v>3.5370329363512951</v>
      </c>
      <c r="M169" s="87">
        <v>5.8026899785302355</v>
      </c>
      <c r="N169" s="70">
        <v>11.464115968819097</v>
      </c>
      <c r="O169" s="41"/>
      <c r="P169" s="87">
        <v>1.4550000000000001</v>
      </c>
      <c r="Q169" s="87">
        <v>0.92700000000000005</v>
      </c>
      <c r="R169" s="91">
        <v>0.84899999999999998</v>
      </c>
      <c r="S169" s="87">
        <v>1.03</v>
      </c>
      <c r="T169" s="87">
        <v>1.6080000000000001</v>
      </c>
      <c r="U169" s="87">
        <v>1.9590000000000001</v>
      </c>
      <c r="V169" s="41"/>
      <c r="W169" s="87">
        <v>1.2903354600892718</v>
      </c>
      <c r="X169" s="87">
        <v>0.83003925017002167</v>
      </c>
      <c r="Y169" s="91">
        <v>0.75480290466153377</v>
      </c>
      <c r="Z169" s="87">
        <v>1.7263753669710544</v>
      </c>
      <c r="AA169" s="87">
        <v>1.9693863786096151</v>
      </c>
      <c r="AB169" s="87">
        <v>3.0267010476517893</v>
      </c>
    </row>
    <row r="170" spans="1:28">
      <c r="A170" s="26">
        <v>4</v>
      </c>
      <c r="B170" s="87">
        <v>1.1105736099280463</v>
      </c>
      <c r="C170" s="87">
        <v>0.99186270311792646</v>
      </c>
      <c r="D170" s="91">
        <v>0.97050405186176325</v>
      </c>
      <c r="E170" s="87">
        <v>1.2250799572870872</v>
      </c>
      <c r="F170" s="87">
        <v>0.83879348426863609</v>
      </c>
      <c r="G170" s="70">
        <v>2.532</v>
      </c>
      <c r="I170" s="87">
        <v>1.0866460633951751</v>
      </c>
      <c r="J170" s="87">
        <v>0.50788654666948541</v>
      </c>
      <c r="K170" s="91">
        <v>0.52198563254757291</v>
      </c>
      <c r="L170" s="87">
        <v>3.2762378811364532</v>
      </c>
      <c r="M170" s="70">
        <v>4.2110000000000003</v>
      </c>
      <c r="N170" s="70">
        <v>8.4920000000000009</v>
      </c>
      <c r="O170" s="41"/>
      <c r="P170" s="70">
        <v>0.63900000000000001</v>
      </c>
      <c r="Q170" s="70">
        <v>1.1879999999999999</v>
      </c>
      <c r="R170" s="193">
        <v>0.79800000000000004</v>
      </c>
      <c r="S170" s="70">
        <v>0.70099999999999996</v>
      </c>
      <c r="T170" s="70">
        <v>0.48599999999999999</v>
      </c>
      <c r="U170" s="70">
        <v>2.5230000000000001</v>
      </c>
      <c r="V170" s="41"/>
      <c r="W170" s="87">
        <v>0.96442849650073148</v>
      </c>
      <c r="X170" s="87">
        <v>0.71819656836879842</v>
      </c>
      <c r="Y170" s="91">
        <v>1.0869499211824738</v>
      </c>
      <c r="Z170" s="87">
        <v>1.8891616900881214</v>
      </c>
      <c r="AA170" s="87">
        <v>1.942273254368539</v>
      </c>
      <c r="AB170" s="70">
        <v>2.99</v>
      </c>
    </row>
    <row r="171" spans="1:28">
      <c r="A171" s="26">
        <v>5</v>
      </c>
      <c r="B171" s="87">
        <v>1.452713057458674</v>
      </c>
      <c r="C171" s="87">
        <v>1.3453342032409294</v>
      </c>
      <c r="D171" s="91">
        <v>1.116162034666331</v>
      </c>
      <c r="E171" s="87">
        <v>0.8401730788151307</v>
      </c>
      <c r="F171" s="70">
        <v>1.1200000000000001</v>
      </c>
      <c r="G171" s="70">
        <v>1.9790000000000001</v>
      </c>
      <c r="H171" s="41"/>
      <c r="I171" s="87">
        <v>1.4904541384655374</v>
      </c>
      <c r="J171" s="87">
        <v>0.53751400590634923</v>
      </c>
      <c r="K171" s="91">
        <v>1.5147151090549511</v>
      </c>
      <c r="L171" s="87">
        <v>1.3963401914628</v>
      </c>
      <c r="M171" s="70">
        <v>3.331</v>
      </c>
      <c r="N171" s="70">
        <v>9.6660000000000004</v>
      </c>
      <c r="O171" s="41"/>
      <c r="P171" s="70">
        <v>1.024</v>
      </c>
      <c r="Q171" s="70">
        <v>1.0620000000000001</v>
      </c>
      <c r="R171" s="193">
        <v>0.86399999999999999</v>
      </c>
      <c r="S171" s="70">
        <v>1.502</v>
      </c>
      <c r="T171" s="70">
        <v>0.66400000000000003</v>
      </c>
      <c r="U171" s="70">
        <v>2.5499999999999998</v>
      </c>
      <c r="V171" s="41"/>
      <c r="W171" s="87">
        <v>0.46902807427341564</v>
      </c>
      <c r="X171" s="87">
        <v>0.88853289872408026</v>
      </c>
      <c r="Y171" s="91">
        <v>0.87532544166309445</v>
      </c>
      <c r="Z171" s="87"/>
    </row>
    <row r="172" spans="1:28">
      <c r="A172" s="26">
        <v>6</v>
      </c>
      <c r="B172" s="87">
        <v>1.6892604608537638</v>
      </c>
      <c r="C172" s="87">
        <v>0.75145960021178804</v>
      </c>
      <c r="D172" s="91">
        <v>1.0990978694851228</v>
      </c>
      <c r="F172" s="70"/>
      <c r="G172" s="70"/>
      <c r="H172" s="41"/>
      <c r="I172" s="87">
        <v>0.69779622016617393</v>
      </c>
      <c r="J172" s="87">
        <v>1.3930290707374395</v>
      </c>
      <c r="K172" s="91">
        <v>0.88072820580048483</v>
      </c>
      <c r="M172" s="70"/>
      <c r="N172" s="70"/>
      <c r="O172" s="41"/>
      <c r="P172" s="70">
        <v>0.48399999999999999</v>
      </c>
      <c r="Q172" s="70"/>
      <c r="R172" s="193">
        <v>1.1000000000000001</v>
      </c>
      <c r="S172" s="41"/>
      <c r="T172" s="70"/>
      <c r="U172" s="70"/>
      <c r="V172" s="41"/>
      <c r="W172" s="87">
        <v>1.4719678741682272</v>
      </c>
      <c r="X172" s="89">
        <v>0.67546670258614516</v>
      </c>
      <c r="Y172" s="91">
        <v>0.76938478323789949</v>
      </c>
      <c r="Z172" s="87"/>
      <c r="AA172" s="87"/>
      <c r="AB172" s="87"/>
    </row>
    <row r="173" spans="1:28">
      <c r="A173" s="26">
        <v>7</v>
      </c>
      <c r="B173" s="87">
        <v>0.87549711592420976</v>
      </c>
      <c r="C173" s="87">
        <v>1.0095613768602441</v>
      </c>
      <c r="D173" s="15"/>
      <c r="F173" s="70"/>
      <c r="G173" s="70"/>
      <c r="H173" s="41"/>
      <c r="I173" s="87">
        <v>0.71548229947914155</v>
      </c>
      <c r="J173" s="87">
        <v>0.95856184638598096</v>
      </c>
      <c r="K173" s="91">
        <v>0.68915857533136915</v>
      </c>
      <c r="M173" s="70"/>
      <c r="N173" s="70"/>
      <c r="O173" s="41"/>
      <c r="P173" s="70">
        <v>1.272</v>
      </c>
      <c r="Q173" s="70"/>
      <c r="R173" s="193">
        <v>0.73499999999999999</v>
      </c>
      <c r="S173" s="41"/>
      <c r="T173" s="70"/>
      <c r="U173" s="70"/>
      <c r="V173" s="41"/>
      <c r="W173" s="87">
        <v>0.65417393593337259</v>
      </c>
      <c r="Y173" s="91">
        <v>1.2269113320322402</v>
      </c>
      <c r="Z173" s="87"/>
      <c r="AA173" s="87"/>
      <c r="AB173" s="87"/>
    </row>
    <row r="174" spans="1:28">
      <c r="A174" s="26">
        <v>8</v>
      </c>
      <c r="B174" s="87">
        <v>0.36001750561369372</v>
      </c>
      <c r="C174" s="87">
        <v>1.2816732301395775</v>
      </c>
      <c r="D174" s="15"/>
      <c r="F174" s="70"/>
      <c r="G174" s="70"/>
      <c r="H174" s="41"/>
      <c r="I174" s="87">
        <v>0.51450412546814672</v>
      </c>
      <c r="J174" s="87">
        <v>1.1121631896878053</v>
      </c>
      <c r="K174" s="91">
        <v>1.1730178056089777</v>
      </c>
      <c r="M174" s="70"/>
      <c r="N174" s="70"/>
      <c r="O174" s="41"/>
      <c r="P174" s="70">
        <v>0.24399999999999999</v>
      </c>
      <c r="Q174" s="70"/>
      <c r="R174" s="193">
        <v>1.25</v>
      </c>
      <c r="S174" s="41"/>
      <c r="T174" s="70"/>
      <c r="U174" s="70"/>
      <c r="V174" s="41"/>
      <c r="W174" s="87">
        <v>0.91303760399037381</v>
      </c>
      <c r="Y174" s="15"/>
      <c r="Z174" s="87"/>
      <c r="AA174" s="87"/>
      <c r="AB174" s="87"/>
    </row>
    <row r="175" spans="1:28">
      <c r="A175" s="26">
        <v>9</v>
      </c>
      <c r="B175" s="87">
        <v>0.95568283308362334</v>
      </c>
      <c r="D175" s="15"/>
      <c r="F175" s="70"/>
      <c r="G175" s="70"/>
      <c r="H175" s="41"/>
      <c r="I175" s="87">
        <v>0.30387899910462413</v>
      </c>
      <c r="J175" s="87">
        <v>0.99538281432724984</v>
      </c>
      <c r="K175" s="15"/>
      <c r="M175" s="70"/>
      <c r="N175" s="70"/>
      <c r="O175" s="41"/>
      <c r="P175" s="70">
        <v>1.2829999999999999</v>
      </c>
      <c r="Q175" s="70"/>
      <c r="R175" s="193">
        <v>0.92200000000000004</v>
      </c>
      <c r="S175" s="41"/>
      <c r="T175" s="70"/>
      <c r="U175" s="70"/>
      <c r="V175" s="41"/>
      <c r="W175" s="87">
        <v>0.8813250915998263</v>
      </c>
      <c r="X175" s="87"/>
      <c r="Y175" s="15"/>
      <c r="Z175" s="87"/>
      <c r="AA175" s="87"/>
      <c r="AB175" s="87"/>
    </row>
    <row r="176" spans="1:28">
      <c r="A176" s="26">
        <v>10</v>
      </c>
      <c r="B176" s="87">
        <v>0.68468364194072817</v>
      </c>
      <c r="D176" s="15"/>
      <c r="F176" s="41"/>
      <c r="G176" s="41"/>
      <c r="H176" s="41"/>
      <c r="I176" s="87">
        <v>1.2637507581811354</v>
      </c>
      <c r="J176" s="87">
        <v>1.0157141325837513</v>
      </c>
      <c r="K176" s="15"/>
      <c r="M176" s="41"/>
      <c r="N176" s="41"/>
      <c r="O176" s="41"/>
      <c r="P176" s="70">
        <v>1.4</v>
      </c>
      <c r="Q176" s="70"/>
      <c r="R176" s="193"/>
      <c r="S176" s="41"/>
      <c r="T176" s="41"/>
      <c r="U176" s="41"/>
      <c r="V176" s="41"/>
      <c r="Y176" s="15"/>
    </row>
    <row r="177" spans="1:34">
      <c r="A177" s="26">
        <v>11</v>
      </c>
      <c r="B177" s="87">
        <v>0.85276825306903459</v>
      </c>
      <c r="D177" s="15"/>
      <c r="F177" s="41"/>
      <c r="G177" s="41"/>
      <c r="H177" s="41"/>
      <c r="I177" s="87">
        <v>0.41481895115869327</v>
      </c>
      <c r="K177" s="15"/>
      <c r="M177" s="41"/>
      <c r="N177" s="41"/>
      <c r="O177" s="41"/>
      <c r="P177" s="70">
        <v>1.3680000000000001</v>
      </c>
      <c r="Q177" s="41"/>
      <c r="R177" s="60"/>
      <c r="S177" s="41"/>
      <c r="T177" s="41"/>
      <c r="U177" s="41"/>
      <c r="V177" s="41"/>
      <c r="Y177" s="15"/>
    </row>
    <row r="178" spans="1:34">
      <c r="A178" s="26">
        <v>12</v>
      </c>
      <c r="B178" s="87">
        <v>0.43683006281932735</v>
      </c>
      <c r="D178" s="15"/>
      <c r="F178" s="41"/>
      <c r="G178" s="41"/>
      <c r="H178" s="41"/>
      <c r="I178" s="87">
        <v>0.98881261613409444</v>
      </c>
      <c r="K178" s="15"/>
      <c r="M178" s="41"/>
      <c r="N178" s="41"/>
      <c r="O178" s="41"/>
      <c r="P178" s="41"/>
      <c r="Q178" s="41"/>
      <c r="R178" s="60"/>
      <c r="S178" s="41"/>
      <c r="T178" s="41"/>
      <c r="U178" s="41"/>
      <c r="V178" s="41"/>
      <c r="Y178" s="15"/>
    </row>
    <row r="179" spans="1:34" s="69" customFormat="1" ht="16" thickBot="1">
      <c r="A179" s="26">
        <v>13</v>
      </c>
      <c r="B179" s="95">
        <v>0.4197367125350927</v>
      </c>
      <c r="D179" s="194"/>
      <c r="F179" s="63"/>
      <c r="G179" s="63"/>
      <c r="H179" s="63"/>
      <c r="I179" s="95">
        <v>1.7042949156132361</v>
      </c>
      <c r="K179" s="194"/>
      <c r="M179" s="63"/>
      <c r="N179" s="63"/>
      <c r="O179" s="63"/>
      <c r="P179" s="63"/>
      <c r="Q179" s="63"/>
      <c r="R179" s="64"/>
      <c r="S179" s="63"/>
      <c r="T179" s="63"/>
      <c r="U179" s="63"/>
      <c r="V179" s="63"/>
      <c r="Y179" s="194"/>
    </row>
    <row r="180" spans="1:34">
      <c r="A180" s="26" t="s">
        <v>23</v>
      </c>
      <c r="B180" s="48">
        <f t="shared" ref="B180:G180" si="12">AVERAGE(B167:B179)</f>
        <v>1.0000000000000002</v>
      </c>
      <c r="C180" s="48">
        <f t="shared" si="12"/>
        <v>1.1597475754353619</v>
      </c>
      <c r="D180" s="57">
        <f t="shared" si="12"/>
        <v>1.1288886049146638</v>
      </c>
      <c r="E180" s="48">
        <f t="shared" si="12"/>
        <v>0.70993935362605298</v>
      </c>
      <c r="F180" s="48">
        <f t="shared" si="12"/>
        <v>0.79266887206501946</v>
      </c>
      <c r="G180" s="48">
        <f t="shared" si="12"/>
        <v>2.2544785744738767</v>
      </c>
      <c r="H180" s="125"/>
      <c r="I180" s="48">
        <f t="shared" ref="I180:N180" si="13">AVERAGE(I167:I179)</f>
        <v>0.99999999999999989</v>
      </c>
      <c r="J180" s="48">
        <f t="shared" si="13"/>
        <v>0.85181171231279273</v>
      </c>
      <c r="K180" s="57">
        <f t="shared" si="13"/>
        <v>0.98178093512058029</v>
      </c>
      <c r="L180" s="48">
        <f t="shared" si="13"/>
        <v>3.3120972012284939</v>
      </c>
      <c r="M180" s="48">
        <f t="shared" si="13"/>
        <v>3.77188375005215</v>
      </c>
      <c r="N180" s="48">
        <f t="shared" si="13"/>
        <v>9.0789567158000128</v>
      </c>
      <c r="O180" s="125"/>
      <c r="P180" s="48">
        <f t="shared" ref="P180:U180" si="14">AVERAGE(P167:P179)</f>
        <v>1</v>
      </c>
      <c r="Q180" s="48">
        <f t="shared" si="14"/>
        <v>1.0638000000000001</v>
      </c>
      <c r="R180" s="57">
        <f t="shared" si="14"/>
        <v>0.90100000000000002</v>
      </c>
      <c r="S180" s="48">
        <f t="shared" si="14"/>
        <v>1.0868</v>
      </c>
      <c r="T180" s="48">
        <f t="shared" si="14"/>
        <v>1.0446</v>
      </c>
      <c r="U180" s="48">
        <f t="shared" si="14"/>
        <v>2.5463999999999998</v>
      </c>
      <c r="V180" s="125"/>
      <c r="W180" s="48">
        <f t="shared" ref="W180:AB180" si="15">AVERAGE(W167:W179)</f>
        <v>1</v>
      </c>
      <c r="X180" s="48">
        <f t="shared" si="15"/>
        <v>0.88199450705210702</v>
      </c>
      <c r="Y180" s="57">
        <f t="shared" si="15"/>
        <v>0.96141478335640795</v>
      </c>
      <c r="Z180" s="48">
        <f t="shared" si="15"/>
        <v>1.7304295427795355</v>
      </c>
      <c r="AA180" s="48">
        <f t="shared" si="15"/>
        <v>2.0849843109330304</v>
      </c>
      <c r="AB180" s="48">
        <f t="shared" si="15"/>
        <v>2.9889806486447816</v>
      </c>
      <c r="AC180" s="70"/>
      <c r="AD180" s="70"/>
      <c r="AE180" s="70"/>
      <c r="AF180" s="70"/>
      <c r="AG180" s="70"/>
      <c r="AH180" s="70"/>
    </row>
    <row r="181" spans="1:34" ht="16" thickBot="1">
      <c r="A181" s="26" t="s">
        <v>24</v>
      </c>
      <c r="B181" s="66">
        <f t="shared" ref="B181:G181" si="16">STDEV(B167:B179)</f>
        <v>0.46746321175862587</v>
      </c>
      <c r="C181" s="66">
        <f t="shared" si="16"/>
        <v>0.23184057290882745</v>
      </c>
      <c r="D181" s="67">
        <f t="shared" si="16"/>
        <v>0.35749418885095358</v>
      </c>
      <c r="E181" s="66">
        <f t="shared" si="16"/>
        <v>0.36592116711814687</v>
      </c>
      <c r="F181" s="66">
        <f t="shared" si="16"/>
        <v>0.27822338338293945</v>
      </c>
      <c r="G181" s="66">
        <f t="shared" si="16"/>
        <v>0.35925911621888834</v>
      </c>
      <c r="H181" s="127"/>
      <c r="I181" s="66">
        <f t="shared" ref="I181:N181" si="17">STDEV(I167:I179)</f>
        <v>0.48845774515930257</v>
      </c>
      <c r="J181" s="66">
        <f t="shared" si="17"/>
        <v>0.32302951045587724</v>
      </c>
      <c r="K181" s="67">
        <f t="shared" si="17"/>
        <v>0.38277908369170399</v>
      </c>
      <c r="L181" s="66">
        <f t="shared" si="17"/>
        <v>1.2002619421765992</v>
      </c>
      <c r="M181" s="66">
        <f t="shared" si="17"/>
        <v>1.2884241266428786</v>
      </c>
      <c r="N181" s="66">
        <f t="shared" si="17"/>
        <v>2.3695842772717848</v>
      </c>
      <c r="O181" s="127"/>
      <c r="P181" s="66">
        <f t="shared" ref="P181:U181" si="18">STDEV(P167:P179)</f>
        <v>0.40662464263740822</v>
      </c>
      <c r="Q181" s="66">
        <f t="shared" si="18"/>
        <v>0.13654193495040162</v>
      </c>
      <c r="R181" s="67">
        <f t="shared" si="18"/>
        <v>0.19762780674793681</v>
      </c>
      <c r="S181" s="66">
        <f t="shared" si="18"/>
        <v>0.36190979539106122</v>
      </c>
      <c r="T181" s="66">
        <f t="shared" si="18"/>
        <v>0.46244869985761655</v>
      </c>
      <c r="U181" s="66">
        <f t="shared" si="18"/>
        <v>0.57144623544127182</v>
      </c>
      <c r="V181" s="127"/>
      <c r="W181" s="66">
        <f t="shared" ref="W181:AB181" si="19">STDEV(W167:W179)</f>
        <v>0.3522740647658773</v>
      </c>
      <c r="X181" s="66">
        <f t="shared" si="19"/>
        <v>0.23288851069947822</v>
      </c>
      <c r="Y181" s="67">
        <f t="shared" si="19"/>
        <v>0.18700251990442712</v>
      </c>
      <c r="Z181" s="66">
        <f t="shared" si="19"/>
        <v>0.26104165264376311</v>
      </c>
      <c r="AA181" s="66">
        <f t="shared" si="19"/>
        <v>0.81814587660403071</v>
      </c>
      <c r="AB181" s="66">
        <f t="shared" si="19"/>
        <v>0.26234604674969897</v>
      </c>
      <c r="AC181" s="41"/>
      <c r="AD181" s="41"/>
      <c r="AE181" s="41"/>
      <c r="AF181" s="41"/>
    </row>
    <row r="182" spans="1:34" ht="18">
      <c r="A182" s="26" t="s">
        <v>25</v>
      </c>
      <c r="D182" s="15"/>
      <c r="G182" s="130" t="s">
        <v>22</v>
      </c>
      <c r="H182" s="71"/>
      <c r="K182" s="15"/>
      <c r="L182" s="130" t="s">
        <v>22</v>
      </c>
      <c r="M182" s="130" t="s">
        <v>22</v>
      </c>
      <c r="N182" s="130" t="s">
        <v>22</v>
      </c>
      <c r="O182" s="41"/>
      <c r="R182" s="15"/>
      <c r="U182" s="130" t="s">
        <v>22</v>
      </c>
      <c r="V182" s="41"/>
      <c r="Y182" s="15"/>
      <c r="Z182" s="130" t="s">
        <v>22</v>
      </c>
      <c r="AA182" s="130" t="s">
        <v>22</v>
      </c>
      <c r="AB182" s="130" t="s">
        <v>22</v>
      </c>
    </row>
    <row r="183" spans="1:34">
      <c r="A183" s="26" t="s">
        <v>26</v>
      </c>
      <c r="D183" s="15"/>
      <c r="G183" t="s">
        <v>98</v>
      </c>
      <c r="H183" s="71"/>
      <c r="K183" s="15"/>
      <c r="L183" t="s">
        <v>99</v>
      </c>
      <c r="M183" t="s">
        <v>100</v>
      </c>
      <c r="N183" t="s">
        <v>99</v>
      </c>
      <c r="O183" s="41"/>
      <c r="R183" s="15"/>
      <c r="U183" t="s">
        <v>99</v>
      </c>
      <c r="V183" s="41"/>
      <c r="Y183" s="15"/>
      <c r="Z183" t="s">
        <v>101</v>
      </c>
      <c r="AA183" t="s">
        <v>34</v>
      </c>
      <c r="AB183" t="s">
        <v>75</v>
      </c>
    </row>
    <row r="184" spans="1:34">
      <c r="A184" s="26" t="s">
        <v>29</v>
      </c>
      <c r="D184" s="15"/>
      <c r="G184" t="s">
        <v>102</v>
      </c>
      <c r="H184" s="71"/>
      <c r="K184" s="15"/>
      <c r="L184" t="s">
        <v>84</v>
      </c>
      <c r="M184" t="s">
        <v>103</v>
      </c>
      <c r="N184" t="s">
        <v>56</v>
      </c>
      <c r="O184" s="41"/>
      <c r="R184" s="15"/>
      <c r="U184" t="s">
        <v>78</v>
      </c>
      <c r="V184" s="41"/>
      <c r="Y184" s="15"/>
      <c r="Z184" t="s">
        <v>104</v>
      </c>
      <c r="AA184" t="s">
        <v>105</v>
      </c>
      <c r="AB184" t="s">
        <v>68</v>
      </c>
    </row>
    <row r="185" spans="1:34">
      <c r="A185" s="26" t="s">
        <v>32</v>
      </c>
      <c r="D185" s="15"/>
      <c r="G185" t="s">
        <v>57</v>
      </c>
      <c r="H185" s="71"/>
      <c r="K185" s="15"/>
      <c r="L185" t="s">
        <v>106</v>
      </c>
      <c r="M185" t="s">
        <v>33</v>
      </c>
      <c r="N185" t="s">
        <v>58</v>
      </c>
      <c r="O185" s="41"/>
      <c r="R185" s="15"/>
      <c r="U185" t="s">
        <v>82</v>
      </c>
      <c r="V185" s="41"/>
      <c r="Y185" s="15"/>
      <c r="Z185" t="s">
        <v>82</v>
      </c>
      <c r="AA185" t="s">
        <v>107</v>
      </c>
      <c r="AB185" t="s">
        <v>69</v>
      </c>
    </row>
    <row r="186" spans="1:34">
      <c r="A186" s="26" t="s">
        <v>35</v>
      </c>
      <c r="D186" s="15"/>
      <c r="G186" t="s">
        <v>60</v>
      </c>
      <c r="H186" s="71"/>
      <c r="K186" s="15"/>
      <c r="L186" t="s">
        <v>80</v>
      </c>
      <c r="M186" t="s">
        <v>106</v>
      </c>
      <c r="N186" t="s">
        <v>61</v>
      </c>
      <c r="O186" s="41"/>
      <c r="R186" s="15"/>
      <c r="U186" t="s">
        <v>85</v>
      </c>
      <c r="V186" s="41"/>
      <c r="Y186" s="15"/>
      <c r="Z186" t="s">
        <v>108</v>
      </c>
      <c r="AA186" t="s">
        <v>109</v>
      </c>
      <c r="AB186" t="s">
        <v>70</v>
      </c>
    </row>
    <row r="187" spans="1:34">
      <c r="A187" s="83" t="s">
        <v>41</v>
      </c>
      <c r="B187" s="41"/>
      <c r="C187" s="41"/>
      <c r="D187" s="60"/>
      <c r="E187" s="84"/>
      <c r="F187" s="84"/>
      <c r="G187" s="84">
        <f>G180/D180</f>
        <v>1.9970779797571787</v>
      </c>
      <c r="H187" s="85"/>
      <c r="I187" s="41"/>
      <c r="J187" s="41"/>
      <c r="K187" s="60"/>
      <c r="L187" s="84">
        <f>L180/I180</f>
        <v>3.3120972012284944</v>
      </c>
      <c r="M187" s="84">
        <f>M180/J180</f>
        <v>4.428072184885715</v>
      </c>
      <c r="N187" s="84">
        <f>N180/K180</f>
        <v>9.2474363587890966</v>
      </c>
      <c r="O187" s="41"/>
      <c r="R187" s="15"/>
      <c r="U187" s="84">
        <f>U180/R180</f>
        <v>2.8261931187569362</v>
      </c>
      <c r="V187" s="41"/>
      <c r="Y187" s="15"/>
      <c r="Z187" s="84">
        <f>Z180/W180</f>
        <v>1.7304295427795355</v>
      </c>
      <c r="AA187" s="84">
        <f>AA180/X180</f>
        <v>2.3639425124105138</v>
      </c>
      <c r="AB187" s="84">
        <f>AB180/Y180</f>
        <v>3.1089397629292859</v>
      </c>
    </row>
    <row r="188" spans="1:34">
      <c r="A188" s="26" t="s">
        <v>42</v>
      </c>
      <c r="D188" s="15"/>
      <c r="K188" s="15"/>
      <c r="O188" s="41"/>
      <c r="R188" s="15"/>
      <c r="V188" s="41"/>
      <c r="Y188" s="15"/>
    </row>
    <row r="189" spans="1:34">
      <c r="A189" s="26"/>
      <c r="D189" s="15"/>
      <c r="K189" s="15"/>
      <c r="O189" s="41"/>
      <c r="R189" s="15"/>
      <c r="V189" s="41"/>
      <c r="Y189" s="15"/>
    </row>
    <row r="190" spans="1:34" s="27" customFormat="1">
      <c r="A190" s="195"/>
      <c r="B190" s="27" t="s">
        <v>110</v>
      </c>
      <c r="H190" s="27" t="s">
        <v>111</v>
      </c>
      <c r="O190" s="51"/>
      <c r="P190" s="27" t="s">
        <v>8</v>
      </c>
      <c r="V190" s="51"/>
      <c r="W190" s="27" t="s">
        <v>7</v>
      </c>
    </row>
    <row r="191" spans="1:34" s="27" customFormat="1">
      <c r="A191" s="195"/>
      <c r="B191" s="33" t="s">
        <v>19</v>
      </c>
      <c r="C191" s="33" t="s">
        <v>20</v>
      </c>
      <c r="D191" s="33" t="s">
        <v>21</v>
      </c>
      <c r="G191" s="230"/>
      <c r="I191" s="33" t="s">
        <v>19</v>
      </c>
      <c r="J191" s="33" t="s">
        <v>20</v>
      </c>
      <c r="K191" s="33" t="s">
        <v>21</v>
      </c>
      <c r="O191" s="51"/>
      <c r="P191" s="33" t="s">
        <v>19</v>
      </c>
      <c r="Q191" s="33" t="s">
        <v>20</v>
      </c>
      <c r="R191" s="33" t="s">
        <v>21</v>
      </c>
      <c r="V191" s="51"/>
      <c r="W191" s="33" t="s">
        <v>19</v>
      </c>
      <c r="X191" s="33" t="s">
        <v>20</v>
      </c>
      <c r="Y191" s="33" t="s">
        <v>21</v>
      </c>
      <c r="AA191" s="196"/>
      <c r="AB191" s="196"/>
    </row>
    <row r="192" spans="1:34" s="27" customFormat="1">
      <c r="A192" s="90" t="s">
        <v>71</v>
      </c>
      <c r="B192" s="89">
        <v>1.5685989993642093</v>
      </c>
      <c r="C192" s="89">
        <v>1.375364183536401</v>
      </c>
      <c r="D192" s="89">
        <v>0.73404684081519334</v>
      </c>
      <c r="H192" s="27" t="s">
        <v>71</v>
      </c>
      <c r="I192" s="89">
        <v>1.7332004711153044</v>
      </c>
      <c r="J192" s="89">
        <v>1.0232483394383536</v>
      </c>
      <c r="K192" s="89">
        <v>1.1440706644991232</v>
      </c>
      <c r="O192" s="27" t="s">
        <v>71</v>
      </c>
      <c r="P192" s="89">
        <v>0.83199999999999996</v>
      </c>
      <c r="Q192" s="89">
        <v>1.2130000000000001</v>
      </c>
      <c r="R192" s="89">
        <v>0.58799999999999997</v>
      </c>
      <c r="V192" s="51" t="s">
        <v>71</v>
      </c>
      <c r="W192" s="89">
        <v>1.4925157799592541</v>
      </c>
      <c r="X192" s="89">
        <v>0.85265415905319852</v>
      </c>
      <c r="Y192" s="89">
        <v>1.1351641190400268</v>
      </c>
      <c r="AA192" s="90"/>
      <c r="AB192" s="90"/>
    </row>
    <row r="193" spans="1:28" s="27" customFormat="1">
      <c r="A193" s="90" t="s">
        <v>71</v>
      </c>
      <c r="B193" s="89">
        <v>0.95881820981365473</v>
      </c>
      <c r="C193" s="89">
        <v>1.1158290969517313</v>
      </c>
      <c r="D193" s="89">
        <v>1.0529154588882781</v>
      </c>
      <c r="H193" s="27" t="s">
        <v>71</v>
      </c>
      <c r="I193" s="89">
        <v>0.67372055930500863</v>
      </c>
      <c r="J193" s="89">
        <v>0.4265711793859483</v>
      </c>
      <c r="K193" s="89">
        <v>0.53463794407603227</v>
      </c>
      <c r="O193" s="27" t="s">
        <v>71</v>
      </c>
      <c r="P193" s="89">
        <v>0.999</v>
      </c>
      <c r="Q193" s="89">
        <v>0.92900000000000005</v>
      </c>
      <c r="R193" s="89">
        <v>1.0029999999999999</v>
      </c>
      <c r="V193" s="51" t="s">
        <v>71</v>
      </c>
      <c r="W193" s="89">
        <v>0.86318768348552699</v>
      </c>
      <c r="X193" s="89">
        <v>1.3270774634103979</v>
      </c>
      <c r="Y193" s="89">
        <v>0.88136498167758781</v>
      </c>
    </row>
    <row r="194" spans="1:28" s="27" customFormat="1">
      <c r="A194" s="90" t="s">
        <v>71</v>
      </c>
      <c r="B194" s="89">
        <v>1.634819537595944</v>
      </c>
      <c r="C194" s="89">
        <v>1.4068962094242961</v>
      </c>
      <c r="D194" s="89">
        <v>1.8006053737712944</v>
      </c>
      <c r="H194" s="27" t="s">
        <v>71</v>
      </c>
      <c r="I194" s="89">
        <v>1.4126398824137278</v>
      </c>
      <c r="J194" s="89">
        <v>0.54804599800556353</v>
      </c>
      <c r="K194" s="89">
        <v>1.3959335440461313</v>
      </c>
      <c r="O194" s="27" t="s">
        <v>71</v>
      </c>
      <c r="P194" s="89">
        <v>1.4550000000000001</v>
      </c>
      <c r="Q194" s="89">
        <v>0.92700000000000005</v>
      </c>
      <c r="R194" s="89">
        <v>0.84899999999999998</v>
      </c>
      <c r="V194" s="51" t="s">
        <v>71</v>
      </c>
      <c r="W194" s="89">
        <v>1.2903354600892718</v>
      </c>
      <c r="X194" s="89">
        <v>0.83003925017002167</v>
      </c>
      <c r="Y194" s="89">
        <v>0.75480290466153377</v>
      </c>
    </row>
    <row r="195" spans="1:28" s="27" customFormat="1">
      <c r="A195" s="90" t="s">
        <v>71</v>
      </c>
      <c r="B195" s="89">
        <v>1.1105736099280463</v>
      </c>
      <c r="C195" s="89">
        <v>0.99186270311792646</v>
      </c>
      <c r="D195" s="89">
        <v>0.97050405186176325</v>
      </c>
      <c r="H195" s="27" t="s">
        <v>71</v>
      </c>
      <c r="I195" s="89">
        <v>1.0866460633951751</v>
      </c>
      <c r="J195" s="89">
        <v>0.50788654666948541</v>
      </c>
      <c r="K195" s="89">
        <v>0.52198563254757291</v>
      </c>
      <c r="O195" s="27" t="s">
        <v>71</v>
      </c>
      <c r="P195" s="88">
        <v>0.63900000000000001</v>
      </c>
      <c r="Q195" s="88">
        <v>1.1879999999999999</v>
      </c>
      <c r="R195" s="88">
        <v>0.79800000000000004</v>
      </c>
      <c r="V195" s="51" t="s">
        <v>71</v>
      </c>
      <c r="W195" s="89">
        <v>0.96442849650073148</v>
      </c>
      <c r="X195" s="89">
        <v>0.71819656836879842</v>
      </c>
      <c r="Y195" s="89">
        <v>1.0869499211824738</v>
      </c>
    </row>
    <row r="196" spans="1:28" s="27" customFormat="1">
      <c r="A196" s="90" t="s">
        <v>71</v>
      </c>
      <c r="B196" s="89">
        <v>1.452713057458674</v>
      </c>
      <c r="C196" s="89">
        <v>1.3453342032409294</v>
      </c>
      <c r="D196" s="89">
        <v>1.116162034666331</v>
      </c>
      <c r="H196" s="51" t="s">
        <v>71</v>
      </c>
      <c r="I196" s="89">
        <v>1.4904541384655374</v>
      </c>
      <c r="J196" s="89">
        <v>0.53751400590634923</v>
      </c>
      <c r="K196" s="89">
        <v>1.5147151090549511</v>
      </c>
      <c r="O196" s="51" t="s">
        <v>71</v>
      </c>
      <c r="P196" s="88">
        <v>1.024</v>
      </c>
      <c r="Q196" s="88">
        <v>1.0620000000000001</v>
      </c>
      <c r="R196" s="88">
        <v>0.86399999999999999</v>
      </c>
      <c r="V196" s="51" t="s">
        <v>71</v>
      </c>
      <c r="W196" s="89">
        <v>0.46902807427341564</v>
      </c>
      <c r="X196" s="89">
        <v>0.88853289872408026</v>
      </c>
      <c r="Y196" s="89">
        <v>0.87532544166309445</v>
      </c>
    </row>
    <row r="197" spans="1:28" s="27" customFormat="1">
      <c r="A197" s="90" t="s">
        <v>71</v>
      </c>
      <c r="B197" s="89">
        <v>1.6892604608537638</v>
      </c>
      <c r="C197" s="89">
        <v>0.75145960021178804</v>
      </c>
      <c r="D197" s="89">
        <v>1.0990978694851228</v>
      </c>
      <c r="H197" s="51" t="s">
        <v>71</v>
      </c>
      <c r="I197" s="89">
        <v>0.69779622016617393</v>
      </c>
      <c r="J197" s="89">
        <v>1.3930290707374395</v>
      </c>
      <c r="K197" s="89">
        <v>0.88072820580048483</v>
      </c>
      <c r="O197" s="51" t="s">
        <v>71</v>
      </c>
      <c r="P197" s="88">
        <v>0.48399999999999999</v>
      </c>
      <c r="Q197" s="88"/>
      <c r="R197" s="88">
        <v>1.1000000000000001</v>
      </c>
      <c r="V197" s="51" t="s">
        <v>71</v>
      </c>
      <c r="W197" s="89">
        <v>1.4719678741682272</v>
      </c>
      <c r="X197" s="89">
        <v>0.67546670258614516</v>
      </c>
      <c r="Y197" s="89">
        <v>0.76938478323789949</v>
      </c>
      <c r="AA197" s="89"/>
      <c r="AB197" s="89"/>
    </row>
    <row r="198" spans="1:28" s="27" customFormat="1">
      <c r="A198" s="90" t="s">
        <v>71</v>
      </c>
      <c r="B198" s="89">
        <v>0.87549711592420976</v>
      </c>
      <c r="C198" s="89">
        <v>1.0095613768602441</v>
      </c>
      <c r="H198" s="51" t="s">
        <v>71</v>
      </c>
      <c r="I198" s="89">
        <v>0.71548229947914155</v>
      </c>
      <c r="J198" s="89">
        <v>0.95856184638598096</v>
      </c>
      <c r="K198" s="89">
        <v>0.68915857533136915</v>
      </c>
      <c r="O198" s="51" t="s">
        <v>71</v>
      </c>
      <c r="P198" s="88">
        <v>1.272</v>
      </c>
      <c r="Q198" s="88"/>
      <c r="R198" s="88">
        <v>0.73499999999999999</v>
      </c>
      <c r="V198" s="51" t="s">
        <v>71</v>
      </c>
      <c r="W198" s="89">
        <v>0.65417393593337259</v>
      </c>
      <c r="Y198" s="89">
        <v>1.2269113320322402</v>
      </c>
      <c r="AA198" s="89"/>
      <c r="AB198" s="89"/>
    </row>
    <row r="199" spans="1:28" s="27" customFormat="1">
      <c r="A199" s="90" t="s">
        <v>71</v>
      </c>
      <c r="B199" s="89">
        <v>0.36001750561369372</v>
      </c>
      <c r="C199" s="89">
        <v>1.2816732301395775</v>
      </c>
      <c r="H199" s="51" t="s">
        <v>71</v>
      </c>
      <c r="I199" s="89">
        <v>0.51450412546814672</v>
      </c>
      <c r="J199" s="89">
        <v>1.1121631896878053</v>
      </c>
      <c r="K199" s="89">
        <v>1.1730178056089777</v>
      </c>
      <c r="O199" s="51" t="s">
        <v>71</v>
      </c>
      <c r="P199" s="88">
        <v>0.24399999999999999</v>
      </c>
      <c r="Q199" s="88"/>
      <c r="R199" s="88">
        <v>1.25</v>
      </c>
      <c r="V199" s="51" t="s">
        <v>71</v>
      </c>
      <c r="W199" s="89">
        <v>0.91303760399037381</v>
      </c>
      <c r="AA199" s="89"/>
      <c r="AB199" s="89"/>
    </row>
    <row r="200" spans="1:28" s="27" customFormat="1">
      <c r="A200" s="90" t="s">
        <v>71</v>
      </c>
      <c r="B200" s="89">
        <v>0.95568283308362334</v>
      </c>
      <c r="H200" s="51" t="s">
        <v>71</v>
      </c>
      <c r="I200" s="89">
        <v>0.30387899910462413</v>
      </c>
      <c r="J200" s="89">
        <v>0.99538281432724984</v>
      </c>
      <c r="O200" s="51" t="s">
        <v>71</v>
      </c>
      <c r="P200" s="88">
        <v>1.2829999999999999</v>
      </c>
      <c r="Q200" s="88"/>
      <c r="R200" s="88">
        <v>0.92200000000000004</v>
      </c>
      <c r="V200" s="51" t="s">
        <v>71</v>
      </c>
      <c r="W200" s="89">
        <v>0.8813250915998263</v>
      </c>
      <c r="X200" s="89"/>
      <c r="AA200" s="89"/>
      <c r="AB200" s="89"/>
    </row>
    <row r="201" spans="1:28" s="27" customFormat="1">
      <c r="A201" s="90" t="s">
        <v>71</v>
      </c>
      <c r="B201" s="89">
        <v>0.68468364194072817</v>
      </c>
      <c r="H201" s="51" t="s">
        <v>71</v>
      </c>
      <c r="I201" s="89">
        <v>1.2637507581811354</v>
      </c>
      <c r="J201" s="89">
        <v>1.0157141325837513</v>
      </c>
      <c r="O201" s="51" t="s">
        <v>71</v>
      </c>
      <c r="P201" s="88">
        <v>1.4</v>
      </c>
      <c r="Q201" s="88"/>
      <c r="R201" s="88"/>
      <c r="V201" s="51" t="s">
        <v>17</v>
      </c>
      <c r="W201" s="89">
        <v>1.942273254368539</v>
      </c>
      <c r="X201" s="89">
        <v>3.1992776107539678</v>
      </c>
      <c r="Y201" s="89">
        <v>3.2892215469273367</v>
      </c>
    </row>
    <row r="202" spans="1:28" s="27" customFormat="1">
      <c r="A202" s="90" t="s">
        <v>71</v>
      </c>
      <c r="B202" s="89">
        <v>0.85276825306903459</v>
      </c>
      <c r="H202" s="51" t="s">
        <v>71</v>
      </c>
      <c r="I202" s="89">
        <v>0.41481895115869327</v>
      </c>
      <c r="O202" s="51" t="s">
        <v>71</v>
      </c>
      <c r="P202" s="88">
        <v>1.3680000000000001</v>
      </c>
      <c r="Q202" s="51"/>
      <c r="R202" s="51"/>
      <c r="V202" s="51" t="s">
        <v>17</v>
      </c>
      <c r="W202" s="89">
        <v>1.3639078596904277</v>
      </c>
      <c r="X202" s="89">
        <v>1.2290000000000001</v>
      </c>
      <c r="Y202" s="89">
        <v>2.65</v>
      </c>
    </row>
    <row r="203" spans="1:28" s="27" customFormat="1">
      <c r="A203" s="90" t="s">
        <v>71</v>
      </c>
      <c r="B203" s="89">
        <v>0.43683006281932735</v>
      </c>
      <c r="H203" s="51" t="s">
        <v>71</v>
      </c>
      <c r="I203" s="89">
        <v>0.98881261613409444</v>
      </c>
      <c r="O203" s="51" t="s">
        <v>16</v>
      </c>
      <c r="P203" s="89">
        <v>1.4159999999999999</v>
      </c>
      <c r="Q203" s="89">
        <v>1.3049999999999999</v>
      </c>
      <c r="R203" s="89">
        <v>2.2269999999999999</v>
      </c>
      <c r="V203" s="51" t="s">
        <v>17</v>
      </c>
      <c r="W203" s="89">
        <v>1.7263753669710544</v>
      </c>
      <c r="X203" s="89">
        <v>1.9693863786096151</v>
      </c>
      <c r="Y203" s="89">
        <v>3.0267010476517893</v>
      </c>
    </row>
    <row r="204" spans="1:28" s="27" customFormat="1">
      <c r="A204" s="90" t="s">
        <v>71</v>
      </c>
      <c r="B204" s="89">
        <v>0.4197367125350927</v>
      </c>
      <c r="H204" s="51" t="s">
        <v>71</v>
      </c>
      <c r="I204" s="89">
        <v>1.7042949156132361</v>
      </c>
      <c r="O204" s="51" t="s">
        <v>16</v>
      </c>
      <c r="P204" s="89">
        <v>0.78500000000000003</v>
      </c>
      <c r="Q204" s="89">
        <v>1.1599999999999999</v>
      </c>
      <c r="R204" s="89">
        <v>3.4729999999999999</v>
      </c>
      <c r="V204" s="51" t="s">
        <v>17</v>
      </c>
      <c r="W204" s="89">
        <v>1.8891616900881214</v>
      </c>
      <c r="X204" s="89">
        <v>1.942273254368539</v>
      </c>
      <c r="Y204" s="88">
        <v>2.99</v>
      </c>
    </row>
    <row r="205" spans="1:28" s="27" customFormat="1">
      <c r="A205" s="90" t="s">
        <v>14</v>
      </c>
      <c r="B205" s="89">
        <v>0.23453107290405947</v>
      </c>
      <c r="C205" s="89">
        <v>0.3945640402974176</v>
      </c>
      <c r="D205" s="89">
        <v>2.7398747693380119</v>
      </c>
      <c r="H205" s="51" t="s">
        <v>15</v>
      </c>
      <c r="I205" s="89">
        <v>3.6511307730077887</v>
      </c>
      <c r="J205" s="89">
        <v>2.5699179399295891</v>
      </c>
      <c r="K205" s="89">
        <v>10.458968360178561</v>
      </c>
      <c r="O205" s="51" t="s">
        <v>16</v>
      </c>
      <c r="P205" s="89">
        <v>1.03</v>
      </c>
      <c r="Q205" s="89">
        <v>1.6080000000000001</v>
      </c>
      <c r="R205" s="89">
        <v>1.9590000000000001</v>
      </c>
      <c r="V205" s="51"/>
    </row>
    <row r="206" spans="1:28" s="27" customFormat="1">
      <c r="A206" s="90" t="s">
        <v>14</v>
      </c>
      <c r="B206" s="89">
        <v>0.54493984586531463</v>
      </c>
      <c r="C206" s="89">
        <v>0.94916104798819334</v>
      </c>
      <c r="D206" s="89">
        <v>1.9438487160107045</v>
      </c>
      <c r="H206" s="51" t="s">
        <v>15</v>
      </c>
      <c r="I206" s="89">
        <v>4.6997442241841325</v>
      </c>
      <c r="J206" s="89">
        <v>2.944810831800925</v>
      </c>
      <c r="K206" s="89">
        <v>5.3136992500024061</v>
      </c>
      <c r="O206" s="51" t="s">
        <v>16</v>
      </c>
      <c r="P206" s="88">
        <v>0.70099999999999996</v>
      </c>
      <c r="Q206" s="88">
        <v>0.48599999999999999</v>
      </c>
      <c r="R206" s="88">
        <v>2.5230000000000001</v>
      </c>
      <c r="V206" s="51"/>
    </row>
    <row r="207" spans="1:28" s="27" customFormat="1">
      <c r="A207" s="90" t="s">
        <v>14</v>
      </c>
      <c r="B207" s="89">
        <v>0.70497281325867289</v>
      </c>
      <c r="C207" s="89">
        <v>0.66082578777084988</v>
      </c>
      <c r="D207" s="88">
        <v>2.0776693870206677</v>
      </c>
      <c r="H207" s="51" t="s">
        <v>15</v>
      </c>
      <c r="I207" s="89">
        <v>3.5370329363512951</v>
      </c>
      <c r="J207" s="89">
        <v>5.8026899785302355</v>
      </c>
      <c r="K207" s="88">
        <v>11.464115968819097</v>
      </c>
      <c r="O207" s="51" t="s">
        <v>16</v>
      </c>
      <c r="P207" s="88">
        <v>1.502</v>
      </c>
      <c r="Q207" s="88">
        <v>0.66400000000000003</v>
      </c>
      <c r="R207" s="88">
        <v>2.5499999999999998</v>
      </c>
      <c r="V207" s="51"/>
    </row>
    <row r="208" spans="1:28" s="27" customFormat="1">
      <c r="A208" s="90" t="s">
        <v>14</v>
      </c>
      <c r="B208" s="89">
        <v>1.2250799572870872</v>
      </c>
      <c r="C208" s="89">
        <v>0.83879348426863609</v>
      </c>
      <c r="D208" s="88">
        <v>2.532</v>
      </c>
      <c r="H208" s="51" t="s">
        <v>15</v>
      </c>
      <c r="I208" s="89">
        <v>3.2762378811364532</v>
      </c>
      <c r="J208" s="88">
        <v>4.2110000000000003</v>
      </c>
      <c r="K208" s="88">
        <v>8.4920000000000009</v>
      </c>
      <c r="Q208" s="51"/>
      <c r="V208" s="51"/>
    </row>
    <row r="209" spans="1:22" s="27" customFormat="1">
      <c r="A209" s="90" t="s">
        <v>14</v>
      </c>
      <c r="B209" s="89">
        <v>0.8401730788151307</v>
      </c>
      <c r="C209" s="88">
        <v>1.1200000000000001</v>
      </c>
      <c r="D209" s="88">
        <v>1.9790000000000001</v>
      </c>
      <c r="H209" s="51" t="s">
        <v>15</v>
      </c>
      <c r="I209" s="89">
        <v>1.3963401914628</v>
      </c>
      <c r="J209" s="88">
        <v>3.331</v>
      </c>
      <c r="K209" s="88">
        <v>9.6660000000000004</v>
      </c>
      <c r="Q209" s="51"/>
      <c r="V209" s="51"/>
    </row>
  </sheetData>
  <mergeCells count="61">
    <mergeCell ref="B62:D62"/>
    <mergeCell ref="E62:G62"/>
    <mergeCell ref="J62:L62"/>
    <mergeCell ref="M62:O62"/>
    <mergeCell ref="R62:T62"/>
    <mergeCell ref="U62:W62"/>
    <mergeCell ref="X32:X33"/>
    <mergeCell ref="A35:B35"/>
    <mergeCell ref="C35:D35"/>
    <mergeCell ref="K35:L35"/>
    <mergeCell ref="S35:T35"/>
    <mergeCell ref="B37:D37"/>
    <mergeCell ref="S37:U37"/>
    <mergeCell ref="R32:R33"/>
    <mergeCell ref="S32:S33"/>
    <mergeCell ref="T32:T33"/>
    <mergeCell ref="U32:U33"/>
    <mergeCell ref="V32:V33"/>
    <mergeCell ref="W32:W33"/>
    <mergeCell ref="L32:L33"/>
    <mergeCell ref="M32:M33"/>
    <mergeCell ref="N32:N33"/>
    <mergeCell ref="O32:O33"/>
    <mergeCell ref="P32:P33"/>
    <mergeCell ref="Q32:Q33"/>
    <mergeCell ref="F32:F33"/>
    <mergeCell ref="G32:G33"/>
    <mergeCell ref="H32:H33"/>
    <mergeCell ref="I32:I33"/>
    <mergeCell ref="J32:J33"/>
    <mergeCell ref="K32:K33"/>
    <mergeCell ref="A29:B29"/>
    <mergeCell ref="A32:A33"/>
    <mergeCell ref="B32:B33"/>
    <mergeCell ref="C32:C33"/>
    <mergeCell ref="D32:D33"/>
    <mergeCell ref="E32:E33"/>
    <mergeCell ref="B11:D11"/>
    <mergeCell ref="E11:G11"/>
    <mergeCell ref="J11:L11"/>
    <mergeCell ref="M11:O11"/>
    <mergeCell ref="R11:T11"/>
    <mergeCell ref="U11:W11"/>
    <mergeCell ref="A9:B9"/>
    <mergeCell ref="C9:D9"/>
    <mergeCell ref="J9:K9"/>
    <mergeCell ref="R9:S9"/>
    <mergeCell ref="B114:D114"/>
    <mergeCell ref="E114:G114"/>
    <mergeCell ref="J114:L114"/>
    <mergeCell ref="M114:O114"/>
    <mergeCell ref="R114:T114"/>
    <mergeCell ref="U114:W114"/>
    <mergeCell ref="B165:D165"/>
    <mergeCell ref="E165:G165"/>
    <mergeCell ref="I165:K165"/>
    <mergeCell ref="L165:N165"/>
    <mergeCell ref="P165:R165"/>
    <mergeCell ref="S165:U165"/>
    <mergeCell ref="W165:Y165"/>
    <mergeCell ref="Z165:AB16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3"/>
  <sheetViews>
    <sheetView topLeftCell="A2" workbookViewId="0">
      <selection activeCell="I12" sqref="I12"/>
    </sheetView>
  </sheetViews>
  <sheetFormatPr baseColWidth="10" defaultRowHeight="15" x14ac:dyDescent="0"/>
  <cols>
    <col min="1" max="16384" width="10.83203125" style="41"/>
  </cols>
  <sheetData>
    <row r="1" spans="1:26">
      <c r="A1" s="41" t="s">
        <v>115</v>
      </c>
    </row>
    <row r="5" spans="1:26" ht="30">
      <c r="A5" s="197" t="s">
        <v>114</v>
      </c>
      <c r="F5" s="60"/>
      <c r="P5" s="60"/>
    </row>
    <row r="6" spans="1:26" ht="30">
      <c r="A6" s="197" t="s">
        <v>12</v>
      </c>
      <c r="E6" s="197"/>
      <c r="F6" s="60"/>
      <c r="P6" s="60"/>
    </row>
    <row r="7" spans="1:26">
      <c r="F7" s="60"/>
      <c r="G7" s="70"/>
      <c r="H7" s="70"/>
      <c r="I7" s="70"/>
      <c r="J7" s="70"/>
      <c r="P7" s="60"/>
      <c r="W7" s="70"/>
      <c r="X7" s="70"/>
      <c r="Y7" s="70"/>
      <c r="Z7" s="70"/>
    </row>
    <row r="8" spans="1:26">
      <c r="B8" s="198" t="s">
        <v>1</v>
      </c>
      <c r="F8" s="60"/>
      <c r="G8" s="70"/>
      <c r="H8" s="70"/>
      <c r="I8" s="70"/>
      <c r="J8" s="70"/>
      <c r="L8" s="198" t="s">
        <v>2</v>
      </c>
      <c r="P8" s="60"/>
      <c r="W8" s="70"/>
      <c r="X8" s="70"/>
      <c r="Y8" s="70"/>
      <c r="Z8" s="70"/>
    </row>
    <row r="9" spans="1:26">
      <c r="F9" s="60"/>
      <c r="P9" s="60"/>
      <c r="W9" s="70"/>
      <c r="X9" s="70"/>
      <c r="Y9" s="70"/>
      <c r="Z9" s="70"/>
    </row>
    <row r="10" spans="1:26">
      <c r="D10" s="41" t="s">
        <v>47</v>
      </c>
      <c r="E10" s="41" t="s">
        <v>48</v>
      </c>
      <c r="F10" s="51" t="s">
        <v>49</v>
      </c>
      <c r="G10" s="213" t="s">
        <v>47</v>
      </c>
      <c r="H10" s="51" t="s">
        <v>48</v>
      </c>
      <c r="I10" s="51" t="s">
        <v>49</v>
      </c>
      <c r="N10" s="41" t="s">
        <v>47</v>
      </c>
      <c r="O10" s="41" t="s">
        <v>48</v>
      </c>
      <c r="P10" s="60" t="s">
        <v>49</v>
      </c>
      <c r="Q10" s="51" t="s">
        <v>47</v>
      </c>
      <c r="R10" s="51" t="s">
        <v>48</v>
      </c>
      <c r="S10" s="51" t="s">
        <v>49</v>
      </c>
      <c r="W10" s="70"/>
    </row>
    <row r="11" spans="1:26">
      <c r="D11" s="48">
        <v>1.2300941761257282</v>
      </c>
      <c r="E11" s="48">
        <v>0.78514482001769048</v>
      </c>
      <c r="F11" s="48">
        <v>1.4425268992899072</v>
      </c>
      <c r="G11" s="214">
        <v>1.8227520082055433</v>
      </c>
      <c r="H11" s="48">
        <v>1.7470972433862013</v>
      </c>
      <c r="I11" s="48">
        <v>0.64725969070763278</v>
      </c>
      <c r="N11" s="48">
        <v>1.4456961239920836</v>
      </c>
      <c r="O11" s="48">
        <v>1.2897618071446741</v>
      </c>
      <c r="P11" s="48">
        <v>0.81931590207960847</v>
      </c>
      <c r="Q11" s="214">
        <v>1.4749960123133052</v>
      </c>
      <c r="R11" s="48">
        <v>0.80846910614549194</v>
      </c>
      <c r="S11" s="48">
        <v>1.8640831777521696</v>
      </c>
      <c r="U11" s="51"/>
      <c r="V11" s="88"/>
      <c r="W11" s="88"/>
      <c r="X11" s="88"/>
      <c r="Y11" s="70"/>
      <c r="Z11" s="70"/>
    </row>
    <row r="12" spans="1:26">
      <c r="D12" s="48">
        <v>1.0907561983549641</v>
      </c>
      <c r="E12" s="48">
        <v>1.0099031396814497</v>
      </c>
      <c r="F12" s="48">
        <v>1.1688980204092663</v>
      </c>
      <c r="G12" s="214">
        <v>1.7305660909554239</v>
      </c>
      <c r="H12" s="48">
        <v>2.0929360808398902</v>
      </c>
      <c r="I12" s="48">
        <v>1.5017904719609025</v>
      </c>
      <c r="N12" s="48">
        <v>1.8553540750318875</v>
      </c>
      <c r="O12" s="48">
        <v>1.0386811274751167</v>
      </c>
      <c r="P12" s="48">
        <v>1.5276277142000443</v>
      </c>
      <c r="Q12" s="214">
        <v>2.6827655368070475</v>
      </c>
      <c r="R12" s="48">
        <v>1.2699778450458128</v>
      </c>
      <c r="S12" s="48">
        <v>2.4674411648627714</v>
      </c>
      <c r="U12" s="51"/>
      <c r="V12" s="88"/>
      <c r="W12" s="88"/>
      <c r="X12" s="88"/>
      <c r="Y12" s="70"/>
      <c r="Z12" s="70"/>
    </row>
    <row r="13" spans="1:26">
      <c r="D13" s="48">
        <v>0.48383861221672247</v>
      </c>
      <c r="E13" s="48">
        <v>0.57884692152473338</v>
      </c>
      <c r="F13" s="48">
        <v>0.62812927994367951</v>
      </c>
      <c r="G13" s="214">
        <v>1.916230249770364</v>
      </c>
      <c r="H13" s="48">
        <v>1.4003933245952556</v>
      </c>
      <c r="I13" s="48">
        <v>1.0304230262233911</v>
      </c>
      <c r="N13" s="48">
        <v>0.73203143649659752</v>
      </c>
      <c r="O13" s="48">
        <v>0.28015317942076934</v>
      </c>
      <c r="P13" s="48">
        <v>1.1417563538657771</v>
      </c>
      <c r="Q13" s="214">
        <v>1.9604554067843802</v>
      </c>
      <c r="R13" s="48">
        <v>1.9928614502034576</v>
      </c>
      <c r="S13" s="48">
        <v>3.4407525339143623</v>
      </c>
      <c r="T13" s="70"/>
      <c r="U13" s="51"/>
      <c r="V13" s="51"/>
      <c r="W13" s="88"/>
      <c r="X13" s="51"/>
    </row>
    <row r="14" spans="1:26">
      <c r="D14" s="48">
        <v>1.1799218744827256</v>
      </c>
      <c r="E14" s="48">
        <v>0.71142825850190294</v>
      </c>
      <c r="F14" s="48">
        <v>1.4801115446873601</v>
      </c>
      <c r="G14" s="214"/>
      <c r="H14" s="48"/>
      <c r="I14" s="48"/>
      <c r="N14" s="48">
        <v>0.24227825895251645</v>
      </c>
      <c r="O14" s="48">
        <v>1.3303953296660413</v>
      </c>
      <c r="P14" s="48">
        <v>1.7324516518066013</v>
      </c>
      <c r="Q14" s="214">
        <v>1.2535295815113674</v>
      </c>
      <c r="R14" s="48">
        <v>0.85439655992096575</v>
      </c>
      <c r="S14" s="48"/>
      <c r="T14" s="70"/>
      <c r="U14" s="51"/>
      <c r="V14" s="51"/>
      <c r="W14" s="88"/>
      <c r="X14" s="51"/>
    </row>
    <row r="15" spans="1:26">
      <c r="D15" s="48">
        <v>1.0243273743433532</v>
      </c>
      <c r="E15" s="48">
        <v>1.3594894679694072</v>
      </c>
      <c r="F15" s="48"/>
      <c r="G15" s="214"/>
      <c r="H15" s="48"/>
      <c r="I15" s="48"/>
      <c r="N15" s="48">
        <v>0.59690198287928198</v>
      </c>
      <c r="O15" s="48">
        <v>0.57923279430695263</v>
      </c>
      <c r="P15" s="48">
        <v>0.58108952757690358</v>
      </c>
      <c r="Q15" s="214"/>
      <c r="R15" s="48"/>
      <c r="S15" s="48"/>
      <c r="U15" s="51"/>
      <c r="V15" s="51"/>
      <c r="W15" s="88"/>
      <c r="X15" s="51"/>
    </row>
    <row r="16" spans="1:26">
      <c r="D16" s="48">
        <v>0.99106176447650618</v>
      </c>
      <c r="E16" s="48"/>
      <c r="F16" s="48"/>
      <c r="G16" s="214"/>
      <c r="H16" s="48"/>
      <c r="I16" s="48"/>
      <c r="N16" s="48">
        <v>1.127738122647632</v>
      </c>
      <c r="O16" s="48">
        <v>0.90967111657199706</v>
      </c>
      <c r="P16" s="48">
        <v>0.38866611055712985</v>
      </c>
      <c r="Q16" s="214"/>
      <c r="R16" s="48"/>
      <c r="S16" s="48"/>
      <c r="U16" s="51"/>
      <c r="V16" s="199"/>
      <c r="W16" s="88"/>
      <c r="X16" s="200"/>
      <c r="Y16" s="200"/>
      <c r="Z16" s="200"/>
    </row>
    <row r="17" spans="1:27">
      <c r="D17" s="88"/>
      <c r="E17" s="88"/>
      <c r="F17" s="51"/>
      <c r="G17" s="213"/>
      <c r="I17" s="70"/>
      <c r="N17" s="48"/>
      <c r="O17" s="48"/>
      <c r="P17" s="48">
        <v>0.94384466966390657</v>
      </c>
      <c r="Q17" s="214"/>
      <c r="R17" s="48"/>
      <c r="S17" s="48"/>
      <c r="U17" s="88"/>
      <c r="V17" s="88"/>
      <c r="W17" s="88"/>
      <c r="X17" s="200"/>
      <c r="Y17" s="200"/>
      <c r="Z17" s="200"/>
    </row>
    <row r="18" spans="1:27">
      <c r="D18" s="88"/>
      <c r="E18" s="88"/>
      <c r="F18" s="193"/>
      <c r="I18" s="70"/>
      <c r="N18" s="48"/>
      <c r="O18" s="48"/>
      <c r="P18" s="48">
        <v>1.0634428181093099</v>
      </c>
      <c r="Q18" s="214"/>
      <c r="R18" s="48"/>
      <c r="S18" s="48"/>
      <c r="V18" s="88"/>
      <c r="W18" s="88"/>
      <c r="X18" s="200"/>
      <c r="Y18" s="200"/>
      <c r="Z18" s="200"/>
    </row>
    <row r="19" spans="1:27">
      <c r="D19" s="70"/>
      <c r="F19" s="193"/>
      <c r="N19" s="70"/>
      <c r="O19" s="88"/>
      <c r="P19" s="60"/>
      <c r="Q19" s="51"/>
      <c r="R19" s="51"/>
      <c r="S19" s="51"/>
      <c r="U19" s="88"/>
      <c r="V19" s="51"/>
    </row>
    <row r="20" spans="1:27" s="92" customFormat="1" ht="16" thickBot="1">
      <c r="D20" s="201"/>
      <c r="E20" s="201"/>
      <c r="F20" s="202"/>
      <c r="G20" s="203"/>
      <c r="H20" s="203"/>
      <c r="I20" s="203"/>
      <c r="J20" s="201"/>
      <c r="K20" s="201"/>
      <c r="L20" s="203"/>
      <c r="M20" s="203"/>
      <c r="N20" s="201"/>
      <c r="P20" s="204"/>
      <c r="V20" s="93"/>
    </row>
    <row r="21" spans="1:27">
      <c r="B21" s="85" t="s">
        <v>23</v>
      </c>
      <c r="C21" s="70"/>
      <c r="D21" s="70">
        <f t="shared" ref="D21:I21" si="0">AVERAGE(D11:D20)</f>
        <v>1</v>
      </c>
      <c r="E21" s="70">
        <f>AVERAGE(E11:E20)</f>
        <v>0.88896252153903677</v>
      </c>
      <c r="F21" s="70">
        <f>AVERAGE(F11:F20)</f>
        <v>1.1799164360825531</v>
      </c>
      <c r="G21" s="215">
        <f t="shared" si="0"/>
        <v>1.8231827829771106</v>
      </c>
      <c r="H21" s="70">
        <f t="shared" si="0"/>
        <v>1.7468088829404491</v>
      </c>
      <c r="I21" s="70">
        <f t="shared" si="0"/>
        <v>1.0598243962973088</v>
      </c>
      <c r="L21" s="85" t="s">
        <v>23</v>
      </c>
      <c r="M21" s="70"/>
      <c r="N21" s="70">
        <f t="shared" ref="N21:S21" si="1">AVERAGE(N11:N20)</f>
        <v>0.99999999999999967</v>
      </c>
      <c r="O21" s="70">
        <f>AVERAGE(O11:O20)</f>
        <v>0.90464922576425844</v>
      </c>
      <c r="P21" s="88">
        <f>AVERAGE(P11:P20)</f>
        <v>1.0247743434824101</v>
      </c>
      <c r="Q21" s="215">
        <f t="shared" si="1"/>
        <v>1.842936634354025</v>
      </c>
      <c r="R21" s="70">
        <f t="shared" si="1"/>
        <v>1.2314262403289322</v>
      </c>
      <c r="S21" s="70">
        <f t="shared" si="1"/>
        <v>2.590758958843101</v>
      </c>
      <c r="U21" s="70"/>
      <c r="V21" s="70"/>
      <c r="W21" s="70"/>
    </row>
    <row r="22" spans="1:27" s="63" customFormat="1" ht="16" thickBot="1">
      <c r="B22" s="205" t="s">
        <v>24</v>
      </c>
      <c r="C22" s="96"/>
      <c r="D22" s="96">
        <f t="shared" ref="D22:I22" si="2">STDEV(D11:D20)</f>
        <v>0.26856887004240609</v>
      </c>
      <c r="E22" s="96">
        <f>STDEV(E11:E20)</f>
        <v>0.30597812646793182</v>
      </c>
      <c r="F22" s="96">
        <f>STDEV(F11:F20)</f>
        <v>0.39313773234495897</v>
      </c>
      <c r="G22" s="217">
        <f t="shared" si="2"/>
        <v>9.2832829011576995E-2</v>
      </c>
      <c r="H22" s="96">
        <f t="shared" si="2"/>
        <v>0.34627146817279003</v>
      </c>
      <c r="I22" s="96">
        <f t="shared" si="2"/>
        <v>0.42802341577184533</v>
      </c>
      <c r="L22" s="205" t="s">
        <v>24</v>
      </c>
      <c r="M22" s="96"/>
      <c r="N22" s="96">
        <f t="shared" ref="N22:S22" si="3">STDEV(N11:N20)</f>
        <v>0.59245760285129712</v>
      </c>
      <c r="O22" s="96">
        <f>STDEV(O11:O20)</f>
        <v>0.41071946171312779</v>
      </c>
      <c r="P22" s="97">
        <f>STDEV(P11:P20)</f>
        <v>0.45025412030332196</v>
      </c>
      <c r="Q22" s="96">
        <f t="shared" si="3"/>
        <v>0.6329571398226389</v>
      </c>
      <c r="R22" s="96">
        <f t="shared" si="3"/>
        <v>0.54842620966060984</v>
      </c>
      <c r="S22" s="96">
        <f t="shared" si="3"/>
        <v>0.79553568329733504</v>
      </c>
      <c r="U22" s="96"/>
      <c r="V22" s="96"/>
      <c r="W22" s="96"/>
    </row>
    <row r="23" spans="1:27">
      <c r="A23" s="164" t="s">
        <v>62</v>
      </c>
      <c r="B23" s="41" t="s">
        <v>50</v>
      </c>
      <c r="F23" s="60"/>
      <c r="G23" s="84">
        <f>G21/D21</f>
        <v>1.8231827829771106</v>
      </c>
      <c r="H23" s="84">
        <f>H21/E21</f>
        <v>1.9649972193611112</v>
      </c>
      <c r="I23" s="84"/>
      <c r="P23" s="60"/>
      <c r="Q23" s="206"/>
      <c r="R23" s="206"/>
      <c r="S23" s="206">
        <f>S21/P21</f>
        <v>2.5281262897733452</v>
      </c>
      <c r="V23" s="70"/>
      <c r="W23" s="70"/>
      <c r="X23" s="70"/>
      <c r="Y23" s="70"/>
      <c r="Z23" s="70"/>
      <c r="AA23" s="70"/>
    </row>
    <row r="24" spans="1:27">
      <c r="B24" s="41" t="s">
        <v>26</v>
      </c>
      <c r="F24" s="60"/>
      <c r="G24" s="41" t="s">
        <v>51</v>
      </c>
      <c r="H24" s="41" t="s">
        <v>52</v>
      </c>
      <c r="I24" s="74"/>
      <c r="P24" s="60"/>
      <c r="Q24" s="72"/>
      <c r="R24" s="73"/>
      <c r="S24" s="207" t="s">
        <v>53</v>
      </c>
      <c r="V24" s="70"/>
      <c r="W24" s="70"/>
      <c r="X24" s="70"/>
      <c r="Y24" s="70"/>
      <c r="Z24" s="70"/>
      <c r="AA24" s="70"/>
    </row>
    <row r="25" spans="1:27">
      <c r="B25" s="85" t="s">
        <v>29</v>
      </c>
      <c r="F25" s="60"/>
      <c r="G25" s="41" t="s">
        <v>54</v>
      </c>
      <c r="H25" s="41" t="s">
        <v>55</v>
      </c>
      <c r="I25" s="74"/>
      <c r="P25" s="60"/>
      <c r="Q25" s="72"/>
      <c r="R25" s="73"/>
      <c r="S25" s="207" t="s">
        <v>56</v>
      </c>
      <c r="V25" s="70"/>
      <c r="W25" s="70"/>
      <c r="X25" s="70"/>
      <c r="Y25" s="70"/>
      <c r="Z25" s="70"/>
      <c r="AA25" s="70"/>
    </row>
    <row r="26" spans="1:27">
      <c r="B26" s="85" t="s">
        <v>32</v>
      </c>
      <c r="F26" s="60"/>
      <c r="G26" s="41" t="s">
        <v>57</v>
      </c>
      <c r="H26" s="41" t="s">
        <v>33</v>
      </c>
      <c r="I26" s="99"/>
      <c r="P26" s="60"/>
      <c r="Q26" s="72"/>
      <c r="R26" s="73"/>
      <c r="S26" s="207" t="s">
        <v>58</v>
      </c>
      <c r="V26" s="70"/>
      <c r="W26" s="70"/>
      <c r="X26" s="70"/>
      <c r="Y26" s="70"/>
      <c r="Z26" s="70"/>
      <c r="AA26" s="70"/>
    </row>
    <row r="27" spans="1:27">
      <c r="B27" s="85" t="s">
        <v>59</v>
      </c>
      <c r="F27" s="60"/>
      <c r="G27" s="41" t="s">
        <v>60</v>
      </c>
      <c r="H27" s="41" t="s">
        <v>36</v>
      </c>
      <c r="I27" s="74"/>
      <c r="P27" s="60"/>
      <c r="Q27" s="72"/>
      <c r="R27" s="73"/>
      <c r="S27" s="207" t="s">
        <v>61</v>
      </c>
      <c r="V27" s="70"/>
      <c r="W27" s="70"/>
      <c r="X27" s="70"/>
      <c r="Y27" s="70"/>
      <c r="Z27" s="70"/>
      <c r="AA27" s="70"/>
    </row>
    <row r="28" spans="1:27">
      <c r="B28" s="85" t="s">
        <v>38</v>
      </c>
      <c r="F28" s="60"/>
      <c r="G28" s="74"/>
      <c r="H28" s="74"/>
      <c r="I28" s="74"/>
      <c r="P28" s="60"/>
      <c r="Q28" s="72"/>
      <c r="R28" s="82"/>
      <c r="S28" s="72"/>
      <c r="V28" s="70"/>
      <c r="W28" s="70"/>
      <c r="X28" s="70"/>
      <c r="Y28" s="70"/>
      <c r="Z28" s="70"/>
      <c r="AA28" s="70"/>
    </row>
    <row r="32" spans="1:27">
      <c r="B32" s="198" t="s">
        <v>3</v>
      </c>
      <c r="F32" s="60"/>
      <c r="L32" s="198" t="s">
        <v>0</v>
      </c>
      <c r="P32" s="60"/>
      <c r="V32" s="70"/>
      <c r="W32" s="70"/>
      <c r="X32" s="70"/>
    </row>
    <row r="33" spans="2:26">
      <c r="F33" s="60"/>
      <c r="P33" s="60"/>
    </row>
    <row r="34" spans="2:26">
      <c r="D34" s="41" t="s">
        <v>47</v>
      </c>
      <c r="E34" s="41" t="s">
        <v>48</v>
      </c>
      <c r="F34" s="60" t="s">
        <v>49</v>
      </c>
      <c r="G34" s="51" t="s">
        <v>47</v>
      </c>
      <c r="H34" s="51" t="s">
        <v>48</v>
      </c>
      <c r="I34" s="51" t="s">
        <v>49</v>
      </c>
      <c r="N34" s="41" t="s">
        <v>47</v>
      </c>
      <c r="O34" s="41" t="s">
        <v>48</v>
      </c>
      <c r="P34" s="60" t="s">
        <v>49</v>
      </c>
      <c r="Q34" s="51" t="s">
        <v>47</v>
      </c>
      <c r="R34" s="51" t="s">
        <v>48</v>
      </c>
      <c r="S34" s="51" t="s">
        <v>49</v>
      </c>
      <c r="U34" s="51"/>
      <c r="V34" s="51"/>
      <c r="W34" s="51"/>
      <c r="X34" s="51"/>
      <c r="Y34" s="51"/>
      <c r="Z34" s="51"/>
    </row>
    <row r="35" spans="2:26">
      <c r="D35" s="48">
        <v>0.90665922579471703</v>
      </c>
      <c r="E35" s="48">
        <v>0.51165889894165606</v>
      </c>
      <c r="F35" s="57">
        <v>0.66418782455663417</v>
      </c>
      <c r="G35" s="48">
        <v>0.57025104837687335</v>
      </c>
      <c r="H35" s="48">
        <v>0.50015306177328578</v>
      </c>
      <c r="I35" s="48">
        <v>0.54512607044495132</v>
      </c>
      <c r="J35" s="70"/>
      <c r="K35" s="70"/>
      <c r="L35" s="70"/>
      <c r="M35" s="70"/>
      <c r="N35" s="48">
        <v>1.5410638508628596</v>
      </c>
      <c r="O35" s="48">
        <v>0.93286783819334906</v>
      </c>
      <c r="P35" s="57">
        <v>1.2587152023598429</v>
      </c>
      <c r="Q35" s="48">
        <v>0.91986280978784951</v>
      </c>
      <c r="R35" s="48">
        <v>0.89664016702572358</v>
      </c>
      <c r="S35" s="48">
        <v>1.2227757224754625</v>
      </c>
      <c r="U35" s="88"/>
      <c r="V35" s="88"/>
      <c r="W35" s="88"/>
      <c r="X35" s="88"/>
      <c r="Y35" s="88"/>
      <c r="Z35" s="88"/>
    </row>
    <row r="36" spans="2:26">
      <c r="D36" s="48">
        <v>0.81798738385011527</v>
      </c>
      <c r="E36" s="48">
        <v>1.0538795518151201</v>
      </c>
      <c r="F36" s="57">
        <v>0.85730076613986483</v>
      </c>
      <c r="G36" s="48">
        <v>0.94244773071309629</v>
      </c>
      <c r="H36" s="48">
        <v>0.69408289145739788</v>
      </c>
      <c r="I36" s="48">
        <v>0.60461687001221209</v>
      </c>
      <c r="J36" s="70"/>
      <c r="K36" s="70"/>
      <c r="L36" s="70"/>
      <c r="M36" s="70"/>
      <c r="N36" s="48">
        <v>0.92666196091639252</v>
      </c>
      <c r="O36" s="48">
        <v>1.1694571591741392</v>
      </c>
      <c r="P36" s="57">
        <v>1.315403547990504</v>
      </c>
      <c r="Q36" s="48">
        <v>1.1477602636175728</v>
      </c>
      <c r="R36" s="48">
        <v>0.91034547017058753</v>
      </c>
      <c r="S36" s="48">
        <v>0.93204232741642579</v>
      </c>
      <c r="U36" s="88"/>
      <c r="V36" s="88"/>
      <c r="W36" s="70"/>
      <c r="X36" s="70"/>
      <c r="Y36" s="70"/>
      <c r="Z36" s="70"/>
    </row>
    <row r="37" spans="2:26">
      <c r="D37" s="48">
        <v>0.99533106773931901</v>
      </c>
      <c r="E37" s="48">
        <v>1.576971623524829</v>
      </c>
      <c r="F37" s="57">
        <v>1.0685543548888683</v>
      </c>
      <c r="G37" s="48">
        <v>1.143</v>
      </c>
      <c r="H37" s="48">
        <v>1.111</v>
      </c>
      <c r="I37" s="48">
        <v>1.1404080791931963</v>
      </c>
      <c r="J37" s="70"/>
      <c r="K37" s="70"/>
      <c r="L37" s="70"/>
      <c r="M37" s="70"/>
      <c r="N37" s="48">
        <v>0.88013651633093715</v>
      </c>
      <c r="O37" s="48">
        <v>0.81555922408522807</v>
      </c>
      <c r="P37" s="57">
        <v>0.63558267139753422</v>
      </c>
      <c r="Q37" s="48">
        <v>0.76927554289705236</v>
      </c>
      <c r="R37" s="48">
        <v>0.60416207493615992</v>
      </c>
      <c r="S37" s="48">
        <v>0.85660622340174342</v>
      </c>
      <c r="U37" s="88"/>
      <c r="V37" s="88"/>
    </row>
    <row r="38" spans="2:26">
      <c r="D38" s="48">
        <v>1.2602552300948793</v>
      </c>
      <c r="E38" s="48">
        <v>0.49123424710970437</v>
      </c>
      <c r="F38" s="57">
        <v>0.65318866580921597</v>
      </c>
      <c r="G38" s="48"/>
      <c r="H38" s="48"/>
      <c r="I38" s="48">
        <v>0.92275924759854722</v>
      </c>
      <c r="J38" s="70"/>
      <c r="K38" s="70"/>
      <c r="L38" s="70"/>
      <c r="M38" s="70"/>
      <c r="N38" s="48">
        <v>0.92828781857009968</v>
      </c>
      <c r="O38" s="48">
        <v>0.81764352787633376</v>
      </c>
      <c r="P38" s="57">
        <v>0.81711784029153633</v>
      </c>
      <c r="Q38" s="48"/>
      <c r="R38" s="48"/>
      <c r="S38" s="48">
        <v>1.2446231558233247</v>
      </c>
      <c r="U38" s="88"/>
      <c r="V38" s="88"/>
      <c r="W38" s="70"/>
    </row>
    <row r="39" spans="2:26">
      <c r="D39" s="48">
        <v>0.85944108206859504</v>
      </c>
      <c r="E39" s="48">
        <v>1.5398244368874936</v>
      </c>
      <c r="F39" s="57">
        <v>1.5551022111167725</v>
      </c>
      <c r="G39" s="48"/>
      <c r="H39" s="48"/>
      <c r="I39" s="48">
        <v>1.0657026135151768</v>
      </c>
      <c r="J39" s="70"/>
      <c r="K39" s="70"/>
      <c r="L39" s="70"/>
      <c r="M39" s="70"/>
      <c r="N39" s="48">
        <v>0.72384985331971163</v>
      </c>
      <c r="O39" s="48">
        <v>1.0837821484702221</v>
      </c>
      <c r="P39" s="57">
        <v>0.99462385254143426</v>
      </c>
      <c r="Q39" s="48"/>
      <c r="R39" s="48"/>
      <c r="S39" s="48">
        <v>0.53065530149781281</v>
      </c>
      <c r="U39" s="100"/>
      <c r="V39" s="101"/>
      <c r="W39" s="70"/>
    </row>
    <row r="40" spans="2:26">
      <c r="D40" s="48">
        <v>1.1887004113606001</v>
      </c>
      <c r="E40" s="48">
        <v>1.1477544486759526</v>
      </c>
      <c r="F40" s="57">
        <v>0.93901933143927641</v>
      </c>
      <c r="G40" s="48"/>
      <c r="H40" s="48"/>
      <c r="I40" s="48">
        <v>0.86745124875426405</v>
      </c>
      <c r="J40" s="70"/>
      <c r="K40" s="70"/>
      <c r="L40" s="70"/>
      <c r="M40" s="70"/>
      <c r="N40" s="48"/>
      <c r="O40" s="48">
        <v>0.58397873654418841</v>
      </c>
      <c r="P40" s="57">
        <v>0.54837480936235683</v>
      </c>
      <c r="Q40" s="48"/>
      <c r="R40" s="48"/>
      <c r="S40" s="48"/>
      <c r="U40" s="51"/>
      <c r="V40" s="51"/>
      <c r="W40" s="70"/>
    </row>
    <row r="41" spans="2:26">
      <c r="D41" s="48">
        <v>0.97162559909177404</v>
      </c>
      <c r="E41" s="48"/>
      <c r="F41" s="57">
        <v>0.82266608474690839</v>
      </c>
      <c r="G41" s="48"/>
      <c r="H41" s="48"/>
      <c r="I41" s="48">
        <v>0.85448398921419622</v>
      </c>
      <c r="J41" s="70"/>
      <c r="K41" s="70"/>
      <c r="L41" s="70"/>
      <c r="M41" s="70"/>
      <c r="N41" s="48"/>
      <c r="O41" s="48">
        <v>1.1693123164196262</v>
      </c>
      <c r="P41" s="57">
        <v>0.92334665390698889</v>
      </c>
      <c r="Q41" s="48"/>
      <c r="R41" s="48"/>
      <c r="S41" s="48"/>
      <c r="U41" s="88"/>
      <c r="V41" s="88"/>
      <c r="W41" s="70"/>
    </row>
    <row r="42" spans="2:26">
      <c r="D42" s="48"/>
      <c r="E42" s="48"/>
      <c r="F42" s="57"/>
      <c r="G42" s="48"/>
      <c r="H42" s="48"/>
      <c r="I42" s="48">
        <v>0.83179200580056978</v>
      </c>
      <c r="J42" s="70"/>
      <c r="K42" s="70"/>
      <c r="L42" s="70"/>
      <c r="M42" s="70"/>
      <c r="N42" s="70"/>
      <c r="O42" s="70"/>
      <c r="P42" s="60"/>
      <c r="Q42" s="88"/>
      <c r="R42" s="88"/>
      <c r="S42" s="88"/>
      <c r="U42" s="88"/>
      <c r="V42" s="88"/>
      <c r="W42" s="88"/>
      <c r="X42" s="200"/>
      <c r="Y42" s="200"/>
      <c r="Z42" s="200"/>
    </row>
    <row r="43" spans="2:26">
      <c r="D43" s="70"/>
      <c r="E43" s="70"/>
      <c r="F43" s="193"/>
      <c r="G43" s="70"/>
      <c r="H43" s="70"/>
      <c r="I43" s="70"/>
      <c r="J43" s="70"/>
      <c r="K43" s="70"/>
      <c r="L43" s="70"/>
      <c r="M43" s="70"/>
      <c r="N43" s="70"/>
      <c r="O43" s="88"/>
      <c r="P43" s="193"/>
      <c r="Q43" s="88"/>
      <c r="R43" s="88"/>
      <c r="S43" s="88"/>
      <c r="T43" s="70"/>
      <c r="U43" s="88"/>
      <c r="V43" s="88"/>
      <c r="W43" s="88"/>
      <c r="X43" s="200"/>
      <c r="Y43" s="200"/>
      <c r="Z43" s="200"/>
    </row>
    <row r="44" spans="2:26">
      <c r="D44" s="70"/>
      <c r="E44" s="88"/>
      <c r="F44" s="193"/>
      <c r="G44" s="70"/>
      <c r="H44" s="70"/>
      <c r="I44" s="70"/>
      <c r="J44" s="70"/>
      <c r="K44" s="70"/>
      <c r="L44" s="70"/>
      <c r="M44" s="70"/>
      <c r="N44" s="70"/>
      <c r="O44" s="88"/>
      <c r="P44" s="193"/>
      <c r="Q44" s="88"/>
      <c r="R44" s="88"/>
      <c r="S44" s="88"/>
      <c r="T44" s="70"/>
      <c r="U44" s="88"/>
      <c r="V44" s="88"/>
      <c r="W44" s="88"/>
      <c r="X44" s="200"/>
      <c r="Y44" s="200"/>
      <c r="Z44" s="200"/>
    </row>
    <row r="45" spans="2:26" s="63" customFormat="1" ht="16" thickBot="1">
      <c r="D45" s="96"/>
      <c r="E45" s="96"/>
      <c r="F45" s="97"/>
      <c r="G45" s="88"/>
      <c r="H45" s="96"/>
      <c r="I45" s="96"/>
      <c r="J45" s="96"/>
      <c r="K45" s="96"/>
      <c r="L45" s="96"/>
      <c r="M45" s="96"/>
      <c r="N45" s="96"/>
      <c r="O45" s="96"/>
      <c r="P45" s="97"/>
      <c r="Q45" s="88"/>
      <c r="R45" s="96"/>
      <c r="S45" s="96"/>
      <c r="U45" s="102"/>
      <c r="V45" s="96"/>
    </row>
    <row r="46" spans="2:26">
      <c r="B46" s="85" t="s">
        <v>23</v>
      </c>
      <c r="C46" s="70"/>
      <c r="D46" s="211">
        <f t="shared" ref="D46:I46" si="4">AVERAGE(D35:D45)</f>
        <v>0.99999999999999989</v>
      </c>
      <c r="E46" s="211"/>
      <c r="F46" s="212">
        <f t="shared" si="4"/>
        <v>0.9371456055282199</v>
      </c>
      <c r="G46" s="216">
        <f t="shared" si="4"/>
        <v>0.88523292636332318</v>
      </c>
      <c r="H46" s="211">
        <f t="shared" si="4"/>
        <v>0.76841198441022784</v>
      </c>
      <c r="I46" s="211">
        <f t="shared" si="4"/>
        <v>0.85404251556663924</v>
      </c>
      <c r="L46" s="85" t="s">
        <v>23</v>
      </c>
      <c r="M46" s="70"/>
      <c r="N46" s="70">
        <f t="shared" ref="N46:S46" si="5">AVERAGE(N35:N44)</f>
        <v>1</v>
      </c>
      <c r="O46" s="70">
        <f t="shared" si="5"/>
        <v>0.93894299296615524</v>
      </c>
      <c r="P46" s="88">
        <f t="shared" si="5"/>
        <v>0.92759493969288531</v>
      </c>
      <c r="Q46" s="215">
        <f t="shared" si="5"/>
        <v>0.94563287210082481</v>
      </c>
      <c r="R46" s="70">
        <f t="shared" si="5"/>
        <v>0.80371590404415694</v>
      </c>
      <c r="S46" s="70">
        <f t="shared" si="5"/>
        <v>0.95734054612295394</v>
      </c>
    </row>
    <row r="47" spans="2:26">
      <c r="B47" s="85" t="s">
        <v>24</v>
      </c>
      <c r="C47" s="70"/>
      <c r="D47" s="70">
        <f t="shared" ref="D47:I47" si="6">STDEV(D35:D45)</f>
        <v>0.16621544130624036</v>
      </c>
      <c r="E47" s="70">
        <f t="shared" si="6"/>
        <v>0.47521628380420644</v>
      </c>
      <c r="F47" s="193">
        <f t="shared" si="6"/>
        <v>0.30923572171582198</v>
      </c>
      <c r="G47" s="70">
        <f t="shared" si="6"/>
        <v>0.29062947334008443</v>
      </c>
      <c r="H47" s="70">
        <f t="shared" si="6"/>
        <v>0.31213315432621186</v>
      </c>
      <c r="I47" s="70">
        <f t="shared" si="6"/>
        <v>0.20348563280005658</v>
      </c>
      <c r="L47" s="85" t="s">
        <v>24</v>
      </c>
      <c r="M47" s="70"/>
      <c r="N47" s="70">
        <f t="shared" ref="N47:S47" si="7">STDEV(N35:N44)</f>
        <v>0.31380621165037531</v>
      </c>
      <c r="O47" s="70">
        <f t="shared" si="7"/>
        <v>0.21723981850908325</v>
      </c>
      <c r="P47" s="193">
        <f t="shared" si="7"/>
        <v>0.29035361477664373</v>
      </c>
      <c r="Q47" s="70">
        <f t="shared" si="7"/>
        <v>0.19055377991116826</v>
      </c>
      <c r="R47" s="70">
        <f t="shared" si="7"/>
        <v>0.17295449363147825</v>
      </c>
      <c r="S47" s="70">
        <f t="shared" si="7"/>
        <v>0.29403861664166797</v>
      </c>
    </row>
    <row r="48" spans="2:26" s="208" customFormat="1" ht="16" thickBot="1">
      <c r="B48" s="208" t="s">
        <v>50</v>
      </c>
      <c r="F48" s="209"/>
      <c r="G48" s="210"/>
      <c r="P48" s="209"/>
      <c r="S48" s="210"/>
    </row>
    <row r="49" spans="1:16">
      <c r="A49" s="41" t="s">
        <v>62</v>
      </c>
      <c r="B49" s="41" t="s">
        <v>26</v>
      </c>
      <c r="F49" s="60"/>
      <c r="G49" s="77"/>
      <c r="P49" s="60"/>
    </row>
    <row r="50" spans="1:16">
      <c r="B50" s="85" t="s">
        <v>29</v>
      </c>
      <c r="F50" s="60"/>
      <c r="G50" s="79"/>
      <c r="P50" s="60"/>
    </row>
    <row r="51" spans="1:16">
      <c r="B51" s="85" t="s">
        <v>32</v>
      </c>
      <c r="F51" s="60"/>
      <c r="G51" s="77"/>
      <c r="P51" s="60"/>
    </row>
    <row r="52" spans="1:16">
      <c r="B52" s="85" t="s">
        <v>59</v>
      </c>
      <c r="F52" s="60"/>
      <c r="G52" s="79"/>
      <c r="P52" s="60"/>
    </row>
    <row r="53" spans="1:16">
      <c r="B53" s="85" t="s">
        <v>38</v>
      </c>
      <c r="F53" s="60"/>
      <c r="G53" s="79"/>
      <c r="P53" s="6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3"/>
  <sheetViews>
    <sheetView workbookViewId="0">
      <selection activeCell="A2" sqref="A2"/>
    </sheetView>
  </sheetViews>
  <sheetFormatPr baseColWidth="10" defaultRowHeight="15" x14ac:dyDescent="0"/>
  <sheetData>
    <row r="1" spans="1:32">
      <c r="A1" t="s">
        <v>113</v>
      </c>
    </row>
    <row r="4" spans="1:32" ht="21">
      <c r="B4" s="233" t="s">
        <v>2</v>
      </c>
      <c r="C4" s="58"/>
      <c r="D4" s="23"/>
      <c r="E4" s="58"/>
      <c r="F4" s="58"/>
      <c r="G4" s="58"/>
      <c r="H4" s="58"/>
      <c r="I4" s="58"/>
      <c r="J4" s="14"/>
      <c r="K4" s="233" t="s">
        <v>1</v>
      </c>
      <c r="L4" s="14"/>
      <c r="M4" s="23"/>
      <c r="N4" s="14"/>
      <c r="O4" s="14"/>
      <c r="P4" s="14"/>
      <c r="Q4" s="14"/>
      <c r="R4" s="14"/>
      <c r="S4" s="234" t="s">
        <v>0</v>
      </c>
      <c r="T4" s="14"/>
      <c r="U4" s="23"/>
      <c r="V4" s="14"/>
      <c r="W4" s="14"/>
      <c r="X4" s="14"/>
      <c r="Y4" s="234" t="s">
        <v>3</v>
      </c>
      <c r="Z4" s="27"/>
      <c r="AA4" s="27"/>
      <c r="AB4" s="27"/>
      <c r="AC4" s="14"/>
      <c r="AD4" s="14"/>
      <c r="AE4" s="14"/>
      <c r="AF4" s="14"/>
    </row>
    <row r="5" spans="1:32" ht="16">
      <c r="B5" s="58"/>
      <c r="C5" s="58"/>
      <c r="D5" s="58"/>
      <c r="E5" s="58"/>
      <c r="F5" s="58"/>
      <c r="G5" s="58"/>
      <c r="H5" s="58"/>
      <c r="I5" s="58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27"/>
      <c r="Z5" s="27"/>
      <c r="AA5" s="27"/>
      <c r="AB5" s="23"/>
      <c r="AC5" s="14"/>
      <c r="AD5" s="14"/>
      <c r="AE5" s="14"/>
      <c r="AF5" s="14"/>
    </row>
    <row r="6" spans="1:32">
      <c r="B6" s="235" t="s">
        <v>65</v>
      </c>
      <c r="C6" s="230" t="s">
        <v>19</v>
      </c>
      <c r="D6" s="230" t="s">
        <v>20</v>
      </c>
      <c r="E6" s="230" t="s">
        <v>21</v>
      </c>
      <c r="F6" s="230"/>
      <c r="G6" s="230"/>
      <c r="H6" s="230"/>
      <c r="I6" s="230"/>
      <c r="J6" s="58"/>
      <c r="K6" s="230" t="s">
        <v>19</v>
      </c>
      <c r="L6" s="230" t="s">
        <v>20</v>
      </c>
      <c r="M6" s="230" t="s">
        <v>21</v>
      </c>
      <c r="N6" s="230"/>
      <c r="O6" s="230"/>
      <c r="P6" s="230"/>
      <c r="Q6" s="230"/>
      <c r="R6" s="14"/>
      <c r="S6" s="236" t="s">
        <v>19</v>
      </c>
      <c r="T6" s="236" t="s">
        <v>20</v>
      </c>
      <c r="U6" s="236" t="s">
        <v>21</v>
      </c>
      <c r="V6" s="236"/>
      <c r="W6" s="236"/>
      <c r="X6" s="236"/>
      <c r="Y6" s="51"/>
      <c r="Z6" s="230" t="s">
        <v>19</v>
      </c>
      <c r="AA6" s="230" t="s">
        <v>20</v>
      </c>
      <c r="AB6" s="230" t="s">
        <v>21</v>
      </c>
      <c r="AC6" s="14"/>
      <c r="AD6" s="14"/>
      <c r="AE6" s="14"/>
      <c r="AF6" s="14"/>
    </row>
    <row r="7" spans="1:32">
      <c r="B7" s="58" t="s">
        <v>71</v>
      </c>
      <c r="C7" s="59">
        <v>0.58200632411081821</v>
      </c>
      <c r="D7" s="59">
        <v>1.4737455630407841</v>
      </c>
      <c r="E7" s="59">
        <v>1.1201317549518695</v>
      </c>
      <c r="F7" s="27"/>
      <c r="G7" s="27"/>
      <c r="H7" s="27"/>
      <c r="I7" s="59"/>
      <c r="J7" s="58" t="s">
        <v>71</v>
      </c>
      <c r="K7" s="59">
        <v>1.259357272807557</v>
      </c>
      <c r="L7" s="59">
        <v>1.7985319877469534</v>
      </c>
      <c r="M7" s="59">
        <v>1.377553159275426</v>
      </c>
      <c r="N7" s="27"/>
      <c r="O7" s="27"/>
      <c r="P7" s="27"/>
      <c r="Q7" s="14"/>
      <c r="R7" s="58" t="s">
        <v>71</v>
      </c>
      <c r="S7" s="59">
        <v>1.0459905459290797</v>
      </c>
      <c r="T7" s="59">
        <v>0.84026899913592579</v>
      </c>
      <c r="U7" s="59">
        <v>0.59705135914335483</v>
      </c>
      <c r="V7" s="27"/>
      <c r="W7" s="27"/>
      <c r="X7" s="27"/>
      <c r="Y7" s="27" t="s">
        <v>71</v>
      </c>
      <c r="Z7" s="89">
        <v>0.76128026586133657</v>
      </c>
      <c r="AA7" s="89">
        <v>0.56000000000000005</v>
      </c>
      <c r="AB7" s="89">
        <v>0.745</v>
      </c>
      <c r="AC7" s="14"/>
      <c r="AD7" s="14"/>
      <c r="AE7" s="14"/>
      <c r="AF7" s="14"/>
    </row>
    <row r="8" spans="1:32">
      <c r="B8" s="58" t="s">
        <v>71</v>
      </c>
      <c r="C8" s="59">
        <v>1.2590743358440246</v>
      </c>
      <c r="D8" s="59">
        <v>0.88858051360812229</v>
      </c>
      <c r="E8" s="59">
        <v>0.86664052295225746</v>
      </c>
      <c r="F8" s="27"/>
      <c r="G8" s="27"/>
      <c r="H8" s="27"/>
      <c r="I8" s="59"/>
      <c r="J8" s="58" t="s">
        <v>71</v>
      </c>
      <c r="K8" s="59">
        <v>1.0590717940195757</v>
      </c>
      <c r="L8" s="59">
        <v>1.2638037927245935</v>
      </c>
      <c r="M8" s="59">
        <v>0.54710589756616412</v>
      </c>
      <c r="N8" s="27"/>
      <c r="O8" s="27"/>
      <c r="P8" s="27"/>
      <c r="Q8" s="14"/>
      <c r="R8" s="58" t="s">
        <v>71</v>
      </c>
      <c r="S8" s="59">
        <v>1.1180466986981041</v>
      </c>
      <c r="T8" s="59">
        <v>0.70724460758969654</v>
      </c>
      <c r="U8" s="59">
        <v>0.6001576749283789</v>
      </c>
      <c r="V8" s="27"/>
      <c r="W8" s="27"/>
      <c r="X8" s="27"/>
      <c r="Y8" s="27" t="s">
        <v>71</v>
      </c>
      <c r="Z8" s="89">
        <v>0.5104706610606099</v>
      </c>
      <c r="AA8" s="89">
        <v>1.19</v>
      </c>
      <c r="AB8" s="89">
        <v>0.97299999999999998</v>
      </c>
      <c r="AC8" s="14"/>
      <c r="AD8" s="14"/>
      <c r="AE8" s="14"/>
      <c r="AF8" s="14"/>
    </row>
    <row r="9" spans="1:32">
      <c r="B9" s="58" t="s">
        <v>71</v>
      </c>
      <c r="C9" s="59">
        <v>1.5507305496527595</v>
      </c>
      <c r="D9" s="59">
        <v>1.2204967411506933</v>
      </c>
      <c r="E9" s="59">
        <v>0.42138412016101123</v>
      </c>
      <c r="F9" s="27"/>
      <c r="G9" s="27"/>
      <c r="H9" s="27"/>
      <c r="I9" s="59"/>
      <c r="J9" s="58" t="s">
        <v>71</v>
      </c>
      <c r="K9" s="59">
        <v>1.0061973048544486</v>
      </c>
      <c r="L9" s="59">
        <v>1.3696763089628385</v>
      </c>
      <c r="M9" s="59">
        <v>1.1161425872019561</v>
      </c>
      <c r="N9" s="27"/>
      <c r="O9" s="27"/>
      <c r="P9" s="27"/>
      <c r="Q9" s="14"/>
      <c r="R9" s="58" t="s">
        <v>71</v>
      </c>
      <c r="S9" s="59">
        <v>0.99587775166608616</v>
      </c>
      <c r="T9" s="59">
        <v>0.91292700898588774</v>
      </c>
      <c r="U9" s="59">
        <v>0.8474382589334587</v>
      </c>
      <c r="V9" s="27"/>
      <c r="W9" s="27"/>
      <c r="X9" s="27"/>
      <c r="Y9" s="27" t="s">
        <v>71</v>
      </c>
      <c r="Z9" s="89">
        <v>0.31540909051325955</v>
      </c>
      <c r="AA9" s="89">
        <v>0.67800000000000005</v>
      </c>
      <c r="AB9" s="89">
        <v>1.4570000000000001</v>
      </c>
      <c r="AC9" s="14"/>
      <c r="AD9" s="14"/>
      <c r="AE9" s="14"/>
      <c r="AF9" s="14"/>
    </row>
    <row r="10" spans="1:32">
      <c r="B10" s="58" t="s">
        <v>71</v>
      </c>
      <c r="C10" s="59">
        <v>0.43809293550318107</v>
      </c>
      <c r="D10" s="59">
        <v>1.4068994102620058</v>
      </c>
      <c r="E10" s="59">
        <v>1.6351321982593419</v>
      </c>
      <c r="F10" s="27"/>
      <c r="G10" s="27"/>
      <c r="H10" s="27"/>
      <c r="I10" s="59"/>
      <c r="J10" s="58" t="s">
        <v>71</v>
      </c>
      <c r="K10" s="59">
        <v>0.23375989368297728</v>
      </c>
      <c r="L10" s="59">
        <v>0.81668440299406775</v>
      </c>
      <c r="M10" s="59">
        <v>0.63843538929754684</v>
      </c>
      <c r="N10" s="27"/>
      <c r="O10" s="27"/>
      <c r="P10" s="27"/>
      <c r="Q10" s="14"/>
      <c r="R10" s="58" t="s">
        <v>71</v>
      </c>
      <c r="S10" s="59">
        <v>0.93768667646922665</v>
      </c>
      <c r="T10" s="59">
        <v>0.71789928508946632</v>
      </c>
      <c r="U10" s="59">
        <v>0.65128992657086981</v>
      </c>
      <c r="V10" s="27"/>
      <c r="W10" s="27"/>
      <c r="X10" s="27"/>
      <c r="Y10" s="51" t="s">
        <v>71</v>
      </c>
      <c r="Z10" s="88">
        <v>1.5347878609627661</v>
      </c>
      <c r="AA10" s="88">
        <v>1.4370000000000001</v>
      </c>
      <c r="AB10" s="88">
        <v>1.123</v>
      </c>
      <c r="AC10" s="14"/>
      <c r="AD10" s="14"/>
      <c r="AE10" s="14"/>
      <c r="AF10" s="14"/>
    </row>
    <row r="11" spans="1:32">
      <c r="B11" s="58" t="s">
        <v>71</v>
      </c>
      <c r="C11" s="59">
        <v>0.42107051155343556</v>
      </c>
      <c r="D11" s="59">
        <v>1.3082681619527208</v>
      </c>
      <c r="E11" s="59">
        <v>0.90424377805027489</v>
      </c>
      <c r="F11" s="27"/>
      <c r="G11" s="27"/>
      <c r="H11" s="27"/>
      <c r="I11" s="59"/>
      <c r="J11" s="58" t="s">
        <v>71</v>
      </c>
      <c r="K11" s="59">
        <v>0.43368086019913693</v>
      </c>
      <c r="L11" s="59">
        <v>1.278659825773919</v>
      </c>
      <c r="M11" s="59">
        <v>1.7765613661882387</v>
      </c>
      <c r="N11" s="27"/>
      <c r="O11" s="27"/>
      <c r="P11" s="27"/>
      <c r="Q11" s="14"/>
      <c r="R11" s="58" t="s">
        <v>71</v>
      </c>
      <c r="S11" s="59">
        <v>1.569989968653944</v>
      </c>
      <c r="T11" s="59">
        <v>0.47804708714579491</v>
      </c>
      <c r="U11" s="59">
        <v>1.0495274231158731</v>
      </c>
      <c r="V11" s="58"/>
      <c r="W11" s="58"/>
      <c r="X11" s="58"/>
      <c r="Y11" s="51" t="s">
        <v>71</v>
      </c>
      <c r="Z11" s="88">
        <v>0.90048454604433703</v>
      </c>
      <c r="AA11" s="88">
        <v>0.96699999999999997</v>
      </c>
      <c r="AB11" s="88">
        <v>0.92400000000000004</v>
      </c>
      <c r="AC11" s="14"/>
      <c r="AD11" s="14"/>
      <c r="AE11" s="14"/>
      <c r="AF11" s="14"/>
    </row>
    <row r="12" spans="1:32">
      <c r="B12" s="58" t="s">
        <v>71</v>
      </c>
      <c r="C12" s="59">
        <v>1.2300717180934146</v>
      </c>
      <c r="D12" s="59">
        <v>1.1357447231725939</v>
      </c>
      <c r="E12" s="59">
        <v>1.3640971938766384</v>
      </c>
      <c r="F12" s="59"/>
      <c r="G12" s="59"/>
      <c r="H12" s="59"/>
      <c r="I12" s="59"/>
      <c r="J12" s="58" t="s">
        <v>71</v>
      </c>
      <c r="K12" s="59">
        <v>1.5273953640207407</v>
      </c>
      <c r="L12" s="59">
        <v>1.4726086897295734</v>
      </c>
      <c r="M12" s="59">
        <v>1.3959683697039169</v>
      </c>
      <c r="N12" s="59"/>
      <c r="O12" s="59"/>
      <c r="P12" s="59"/>
      <c r="Q12" s="14"/>
      <c r="R12" s="58" t="s">
        <v>71</v>
      </c>
      <c r="S12" s="59">
        <v>1.2849612679176472</v>
      </c>
      <c r="T12" s="59">
        <v>1.1045761547178483</v>
      </c>
      <c r="U12" s="59">
        <v>0.88423912381878811</v>
      </c>
      <c r="V12" s="58"/>
      <c r="W12" s="58"/>
      <c r="X12" s="58"/>
      <c r="Y12" s="51" t="s">
        <v>71</v>
      </c>
      <c r="Z12" s="88">
        <v>1.5286746089197916</v>
      </c>
      <c r="AA12" s="88"/>
      <c r="AB12" s="88"/>
      <c r="AC12" s="14"/>
      <c r="AD12" s="14"/>
      <c r="AE12" s="14"/>
      <c r="AF12" s="14"/>
    </row>
    <row r="13" spans="1:32">
      <c r="B13" s="58" t="s">
        <v>71</v>
      </c>
      <c r="C13" s="59">
        <v>1.0462815092532094</v>
      </c>
      <c r="D13" s="59">
        <v>1.4422202401818867</v>
      </c>
      <c r="E13" s="59">
        <v>0.25334385596008346</v>
      </c>
      <c r="F13" s="58"/>
      <c r="G13" s="58"/>
      <c r="H13" s="58"/>
      <c r="I13" s="58"/>
      <c r="J13" s="58" t="s">
        <v>71</v>
      </c>
      <c r="K13" s="59">
        <v>1.4805375104155636</v>
      </c>
      <c r="L13" s="59">
        <v>0.90847073442307713</v>
      </c>
      <c r="M13" s="59">
        <v>0.45691873878125328</v>
      </c>
      <c r="N13" s="58"/>
      <c r="O13" s="58"/>
      <c r="P13" s="58"/>
      <c r="Q13" s="14"/>
      <c r="R13" s="58" t="s">
        <v>71</v>
      </c>
      <c r="S13" s="59">
        <v>0.42823556355294617</v>
      </c>
      <c r="T13" s="59">
        <v>1.3145405003798833</v>
      </c>
      <c r="U13" s="59">
        <v>0.48783858804764696</v>
      </c>
      <c r="V13" s="58"/>
      <c r="W13" s="58"/>
      <c r="X13" s="58"/>
      <c r="Y13" s="51" t="s">
        <v>71</v>
      </c>
      <c r="Z13" s="88">
        <v>0.5043583228202132</v>
      </c>
      <c r="AA13" s="88"/>
      <c r="AB13" s="88"/>
      <c r="AC13" s="14"/>
      <c r="AD13" s="14"/>
      <c r="AE13" s="14"/>
      <c r="AF13" s="14"/>
    </row>
    <row r="14" spans="1:32">
      <c r="B14" s="58" t="s">
        <v>71</v>
      </c>
      <c r="C14" s="59">
        <v>1.3417815755466751</v>
      </c>
      <c r="D14" s="58">
        <v>1.272</v>
      </c>
      <c r="E14" s="59">
        <v>2.1416120301508887</v>
      </c>
      <c r="F14" s="59"/>
      <c r="G14" s="59"/>
      <c r="H14" s="59"/>
      <c r="I14" s="59"/>
      <c r="J14" s="58" t="s">
        <v>71</v>
      </c>
      <c r="K14" s="59"/>
      <c r="L14" s="114">
        <v>1.292</v>
      </c>
      <c r="M14" s="59">
        <v>1.9450012242781491</v>
      </c>
      <c r="N14" s="59"/>
      <c r="O14" s="59"/>
      <c r="P14" s="59"/>
      <c r="Q14" s="14"/>
      <c r="R14" s="58" t="s">
        <v>71</v>
      </c>
      <c r="S14" s="59">
        <v>0.61921152711296512</v>
      </c>
      <c r="T14" s="59">
        <v>1.0719306671349811</v>
      </c>
      <c r="U14" s="14"/>
      <c r="V14" s="58"/>
      <c r="W14" s="58"/>
      <c r="X14" s="58"/>
      <c r="Y14" s="51" t="s">
        <v>71</v>
      </c>
      <c r="Z14" s="88">
        <v>1.7461540250336893</v>
      </c>
      <c r="AA14" s="88"/>
      <c r="AB14" s="88"/>
      <c r="AC14" s="14"/>
      <c r="AD14" s="14"/>
      <c r="AE14" s="14"/>
      <c r="AF14" s="14"/>
    </row>
    <row r="15" spans="1:32">
      <c r="B15" s="58" t="s">
        <v>71</v>
      </c>
      <c r="C15" s="59">
        <v>1.1308905404424812</v>
      </c>
      <c r="D15" s="58"/>
      <c r="E15" s="59">
        <v>1.2831359122858108</v>
      </c>
      <c r="F15" s="58"/>
      <c r="G15" s="58"/>
      <c r="H15" s="58"/>
      <c r="I15" s="58"/>
      <c r="J15" s="58" t="s">
        <v>71</v>
      </c>
      <c r="K15" s="58"/>
      <c r="L15" s="59">
        <v>1.3540000000000001</v>
      </c>
      <c r="M15" s="59">
        <v>1.2918000206156277</v>
      </c>
      <c r="N15" s="58"/>
      <c r="O15" s="59"/>
      <c r="P15" s="58"/>
      <c r="Q15" s="14"/>
      <c r="R15" s="58" t="s">
        <v>71</v>
      </c>
      <c r="S15" s="58"/>
      <c r="T15" s="59">
        <v>0.45929680528694405</v>
      </c>
      <c r="U15" s="14"/>
      <c r="V15" s="58"/>
      <c r="W15" s="58"/>
      <c r="X15" s="58"/>
      <c r="Y15" s="51" t="s">
        <v>71</v>
      </c>
      <c r="Z15" s="88">
        <v>1.6226994410308777</v>
      </c>
      <c r="AA15" s="88"/>
      <c r="AB15" s="88"/>
      <c r="AC15" s="14"/>
      <c r="AD15" s="14"/>
      <c r="AE15" s="14"/>
      <c r="AF15" s="14"/>
    </row>
    <row r="16" spans="1:32">
      <c r="B16" s="237" t="s">
        <v>71</v>
      </c>
      <c r="C16" s="238"/>
      <c r="D16" s="237"/>
      <c r="E16" s="237">
        <v>1.1120000000000001</v>
      </c>
      <c r="F16" s="59"/>
      <c r="G16" s="59"/>
      <c r="H16" s="59"/>
      <c r="I16" s="59"/>
      <c r="J16" s="237" t="s">
        <v>71</v>
      </c>
      <c r="K16" s="237"/>
      <c r="L16" s="237">
        <v>1.179</v>
      </c>
      <c r="M16" s="237"/>
      <c r="N16" s="59"/>
      <c r="O16" s="59"/>
      <c r="P16" s="59"/>
      <c r="Q16" s="238"/>
      <c r="R16" s="237" t="s">
        <v>16</v>
      </c>
      <c r="S16" s="59">
        <v>0.63291105655857516</v>
      </c>
      <c r="T16" s="59">
        <v>1.1482346146693914</v>
      </c>
      <c r="U16" s="59">
        <v>0.48026296245832267</v>
      </c>
      <c r="V16" s="237"/>
      <c r="W16" s="237"/>
      <c r="X16" s="237"/>
      <c r="Y16" s="51" t="s">
        <v>71</v>
      </c>
      <c r="Z16" s="88">
        <v>0.57568117775311811</v>
      </c>
      <c r="AA16" s="88"/>
      <c r="AB16" s="88"/>
      <c r="AC16" s="238"/>
      <c r="AD16" s="238"/>
      <c r="AE16" s="238"/>
      <c r="AF16" s="238"/>
    </row>
    <row r="17" spans="2:32" ht="18">
      <c r="B17" s="237" t="s">
        <v>16</v>
      </c>
      <c r="C17" s="59">
        <v>1.6597224870633729</v>
      </c>
      <c r="D17" s="59">
        <v>0.81175807954577539</v>
      </c>
      <c r="E17" s="59">
        <v>1.1191230501453675</v>
      </c>
      <c r="F17" s="58"/>
      <c r="G17" s="58"/>
      <c r="H17" s="58"/>
      <c r="I17" s="14"/>
      <c r="J17" s="237" t="s">
        <v>16</v>
      </c>
      <c r="K17" s="59">
        <v>2.3690484568505705</v>
      </c>
      <c r="L17" s="59">
        <v>1.8687957064062013</v>
      </c>
      <c r="M17" s="59">
        <v>1.9141988765530267</v>
      </c>
      <c r="N17" s="14"/>
      <c r="O17" s="14"/>
      <c r="P17" s="14"/>
      <c r="Q17" s="14"/>
      <c r="R17" s="237" t="s">
        <v>16</v>
      </c>
      <c r="S17" s="59">
        <v>0.63493909241234436</v>
      </c>
      <c r="T17" s="59">
        <v>0.64707898595841495</v>
      </c>
      <c r="U17" s="59">
        <v>0.6528739514117835</v>
      </c>
      <c r="V17" s="14"/>
      <c r="W17" s="14"/>
      <c r="X17" s="14"/>
      <c r="Y17" s="51" t="s">
        <v>16</v>
      </c>
      <c r="Z17" s="89">
        <v>1.9075846780377594</v>
      </c>
      <c r="AA17" s="89">
        <v>2.2134399623500896</v>
      </c>
      <c r="AB17" s="89">
        <v>2.2746988791093226</v>
      </c>
      <c r="AC17" s="14"/>
      <c r="AD17" s="14"/>
      <c r="AE17" s="239" t="s">
        <v>22</v>
      </c>
      <c r="AF17" s="239"/>
    </row>
    <row r="18" spans="2:32">
      <c r="B18" s="237" t="s">
        <v>16</v>
      </c>
      <c r="C18" s="59">
        <v>0.99458196492012907</v>
      </c>
      <c r="D18" s="59">
        <v>0.69864949496367101</v>
      </c>
      <c r="E18" s="59">
        <v>0.69544883716581019</v>
      </c>
      <c r="F18" s="58"/>
      <c r="G18" s="58"/>
      <c r="H18" s="58"/>
      <c r="I18" s="14"/>
      <c r="J18" s="237" t="s">
        <v>16</v>
      </c>
      <c r="K18" s="59">
        <v>0.47724856915992253</v>
      </c>
      <c r="L18" s="59">
        <v>0.78985502370536864</v>
      </c>
      <c r="M18" s="59">
        <v>0.17138524512614703</v>
      </c>
      <c r="N18" s="14"/>
      <c r="O18" s="14"/>
      <c r="P18" s="14"/>
      <c r="Q18" s="14"/>
      <c r="R18" s="237" t="s">
        <v>16</v>
      </c>
      <c r="S18" s="59">
        <v>0.68430773985708848</v>
      </c>
      <c r="T18" s="59">
        <v>0.51213721535871026</v>
      </c>
      <c r="U18" s="59">
        <v>0.80081217456644116</v>
      </c>
      <c r="V18" s="14"/>
      <c r="W18" s="14"/>
      <c r="X18" s="14"/>
      <c r="Y18" s="51" t="s">
        <v>16</v>
      </c>
      <c r="Z18" s="89">
        <v>0.9910962959250833</v>
      </c>
      <c r="AA18" s="89">
        <v>1.0309173181256093</v>
      </c>
      <c r="AB18" s="89">
        <v>4.8141108610574719</v>
      </c>
      <c r="AC18" s="14"/>
      <c r="AD18" s="14"/>
      <c r="AE18" s="14"/>
      <c r="AF18" s="14"/>
    </row>
    <row r="19" spans="2:32" ht="16">
      <c r="B19" s="237" t="s">
        <v>16</v>
      </c>
      <c r="C19" s="59">
        <v>2.231652066677539</v>
      </c>
      <c r="D19" s="59">
        <v>1.8790221226129138</v>
      </c>
      <c r="E19" s="59">
        <v>0.60279109518575369</v>
      </c>
      <c r="F19" s="58"/>
      <c r="G19" s="58"/>
      <c r="H19" s="58"/>
      <c r="I19" s="14"/>
      <c r="J19" s="237" t="s">
        <v>16</v>
      </c>
      <c r="K19" s="59">
        <v>1.3382261497911674</v>
      </c>
      <c r="L19" s="59">
        <v>0.94857436720848143</v>
      </c>
      <c r="M19" s="59">
        <v>0.30107179103498033</v>
      </c>
      <c r="N19" s="23"/>
      <c r="O19" s="14"/>
      <c r="P19" s="14"/>
      <c r="Q19" s="14"/>
      <c r="R19" s="237" t="s">
        <v>16</v>
      </c>
      <c r="S19" s="59">
        <v>0.9259059231298461</v>
      </c>
      <c r="T19" s="59">
        <v>0.96060848739355875</v>
      </c>
      <c r="U19" s="59">
        <v>1.1790017721534172</v>
      </c>
      <c r="V19" s="23"/>
      <c r="W19" s="14"/>
      <c r="X19" s="14"/>
      <c r="Y19" s="51" t="s">
        <v>16</v>
      </c>
      <c r="Z19" s="89">
        <v>0.50886584538591595</v>
      </c>
      <c r="AA19" s="88">
        <v>0.4649775358997878</v>
      </c>
      <c r="AB19" s="88">
        <v>3.2699602217556736</v>
      </c>
      <c r="AC19" s="14"/>
      <c r="AD19" s="14"/>
      <c r="AE19" s="14"/>
      <c r="AF19" s="14"/>
    </row>
    <row r="20" spans="2:32">
      <c r="B20" s="237" t="s">
        <v>16</v>
      </c>
      <c r="C20" s="59">
        <v>1.3840137201020635</v>
      </c>
      <c r="D20" s="59">
        <v>1.4183302411335375</v>
      </c>
      <c r="E20" s="59">
        <v>0.80863711823859896</v>
      </c>
      <c r="F20" s="58"/>
      <c r="G20" s="58"/>
      <c r="H20" s="58"/>
      <c r="I20" s="14"/>
      <c r="J20" s="237" t="s">
        <v>16</v>
      </c>
      <c r="K20" s="59">
        <v>3.69092263822469</v>
      </c>
      <c r="L20" s="59">
        <v>1.1536442071710697</v>
      </c>
      <c r="M20" s="59">
        <v>0.16404589358701208</v>
      </c>
      <c r="N20" s="14"/>
      <c r="O20" s="14"/>
      <c r="P20" s="14"/>
      <c r="Q20" s="14"/>
      <c r="R20" s="58" t="s">
        <v>44</v>
      </c>
      <c r="S20" s="59">
        <v>0.51389200332950846</v>
      </c>
      <c r="T20" s="59">
        <v>1.8376951886782447</v>
      </c>
      <c r="U20" s="59">
        <v>0.34157600712287106</v>
      </c>
      <c r="V20" s="14"/>
      <c r="W20" s="14"/>
      <c r="X20" s="14"/>
      <c r="Y20" s="51" t="s">
        <v>16</v>
      </c>
      <c r="Z20" s="88">
        <v>0.57804822821492075</v>
      </c>
      <c r="AA20" s="88">
        <v>1.1957745812454925</v>
      </c>
      <c r="AB20" s="88">
        <v>3.7109999999999999</v>
      </c>
      <c r="AC20" s="14"/>
      <c r="AD20" s="14"/>
      <c r="AE20" s="14"/>
      <c r="AF20" s="14"/>
    </row>
    <row r="21" spans="2:32" ht="18">
      <c r="B21" s="237" t="s">
        <v>16</v>
      </c>
      <c r="C21" s="59">
        <v>0.68953845835177163</v>
      </c>
      <c r="D21" s="59">
        <v>0.68652266074286783</v>
      </c>
      <c r="E21" s="59">
        <v>1.5643329454194024</v>
      </c>
      <c r="F21" s="27"/>
      <c r="G21" s="240"/>
      <c r="H21" s="240"/>
      <c r="I21" s="240"/>
      <c r="J21" s="237" t="s">
        <v>16</v>
      </c>
      <c r="K21" s="59">
        <v>1.97</v>
      </c>
      <c r="L21" s="58">
        <v>1.1890000000000001</v>
      </c>
      <c r="M21" s="59">
        <v>1.0602402673532705</v>
      </c>
      <c r="N21" s="240"/>
      <c r="O21" s="240"/>
      <c r="P21" s="240"/>
      <c r="Q21" s="240"/>
      <c r="R21" s="58" t="s">
        <v>44</v>
      </c>
      <c r="S21" s="59">
        <v>1.2673309107335906</v>
      </c>
      <c r="T21" s="59">
        <v>1.432740243744647</v>
      </c>
      <c r="U21" s="59">
        <v>0.67163203238402414</v>
      </c>
      <c r="V21" s="240"/>
      <c r="W21" s="240"/>
      <c r="X21" s="240"/>
      <c r="Y21" s="51" t="s">
        <v>16</v>
      </c>
      <c r="Z21" s="88">
        <v>1.721219567463117</v>
      </c>
      <c r="AA21" s="88">
        <v>1.2250000000000001</v>
      </c>
      <c r="AB21" s="88">
        <v>3.194</v>
      </c>
      <c r="AC21" s="240"/>
      <c r="AD21" s="240"/>
      <c r="AE21" s="240"/>
      <c r="AF21" s="240"/>
    </row>
    <row r="22" spans="2:32" ht="18">
      <c r="B22" s="58" t="s">
        <v>46</v>
      </c>
      <c r="C22" s="59">
        <v>4.3379744867765861</v>
      </c>
      <c r="D22" s="59">
        <v>1.2901709387576419</v>
      </c>
      <c r="E22" s="59">
        <v>2.174221590182301</v>
      </c>
      <c r="F22" s="240" t="s">
        <v>22</v>
      </c>
      <c r="G22" s="27"/>
      <c r="H22" s="27"/>
      <c r="I22" s="58"/>
      <c r="J22" s="58" t="s">
        <v>45</v>
      </c>
      <c r="K22" s="59">
        <v>1.9509380748699359</v>
      </c>
      <c r="L22" s="59">
        <v>1.321480177656998</v>
      </c>
      <c r="M22" s="59">
        <v>1.1270697454450265</v>
      </c>
      <c r="N22" s="27"/>
      <c r="O22" s="27"/>
      <c r="P22" s="27"/>
      <c r="Q22" s="58"/>
      <c r="R22" s="58" t="s">
        <v>44</v>
      </c>
      <c r="S22" s="59">
        <v>1.4954942338635098</v>
      </c>
      <c r="T22" s="59">
        <v>1.0584423767654629</v>
      </c>
      <c r="U22" s="59">
        <v>1.7777667254994587</v>
      </c>
      <c r="V22" s="27"/>
      <c r="W22" s="27"/>
      <c r="X22" s="27"/>
      <c r="Y22" s="58"/>
      <c r="Z22" s="58"/>
      <c r="AA22" s="58"/>
      <c r="AB22" s="58"/>
      <c r="AC22" s="58"/>
      <c r="AD22" s="58"/>
      <c r="AE22" s="58"/>
      <c r="AF22" s="58"/>
    </row>
    <row r="23" spans="2:32">
      <c r="B23" s="58" t="s">
        <v>46</v>
      </c>
      <c r="C23" s="59">
        <v>2.5506431703174779</v>
      </c>
      <c r="D23" s="59">
        <v>1.4846508265455942</v>
      </c>
      <c r="E23" s="59">
        <v>1.480921642666825</v>
      </c>
      <c r="F23" s="27"/>
      <c r="G23" s="27"/>
      <c r="H23" s="27"/>
      <c r="I23" s="58"/>
      <c r="J23" s="58" t="s">
        <v>45</v>
      </c>
      <c r="K23" s="59">
        <v>0.71028428516914466</v>
      </c>
      <c r="L23" s="59">
        <v>1.4301117690562648</v>
      </c>
      <c r="M23" s="59">
        <v>0.76669023537827086</v>
      </c>
      <c r="N23" s="27"/>
      <c r="O23" s="27"/>
      <c r="P23" s="27"/>
      <c r="Q23" s="58"/>
      <c r="R23" s="58" t="s">
        <v>44</v>
      </c>
      <c r="S23" s="59">
        <v>0.77929861004372891</v>
      </c>
      <c r="T23" s="59">
        <v>0.90133040591701741</v>
      </c>
      <c r="U23" s="59">
        <v>1.0644101810988975</v>
      </c>
      <c r="V23" s="27"/>
      <c r="W23" s="27"/>
      <c r="X23" s="27"/>
      <c r="Y23" s="116" t="s">
        <v>16</v>
      </c>
      <c r="Z23" s="27"/>
      <c r="AA23" s="59"/>
      <c r="AB23" s="59"/>
      <c r="AC23" s="58"/>
      <c r="AD23" s="58"/>
      <c r="AE23" s="58"/>
      <c r="AF23" s="58"/>
    </row>
    <row r="24" spans="2:32">
      <c r="B24" s="58" t="s">
        <v>46</v>
      </c>
      <c r="C24" s="59">
        <v>2.0871793233030163</v>
      </c>
      <c r="D24" s="59">
        <v>0.76189202811966561</v>
      </c>
      <c r="E24" s="59">
        <v>0.7676266762598708</v>
      </c>
      <c r="F24" s="27"/>
      <c r="G24" s="27"/>
      <c r="H24" s="27"/>
      <c r="I24" s="58"/>
      <c r="J24" s="58" t="s">
        <v>45</v>
      </c>
      <c r="K24" s="59">
        <v>1.3642609721836365</v>
      </c>
      <c r="L24" s="59">
        <v>1.1646962777210077</v>
      </c>
      <c r="M24" s="59">
        <v>1.5922324416375473</v>
      </c>
      <c r="N24" s="27"/>
      <c r="O24" s="27"/>
      <c r="P24" s="27"/>
      <c r="Q24" s="58"/>
      <c r="R24" s="58" t="s">
        <v>44</v>
      </c>
      <c r="S24" s="59">
        <v>0.80618661143516568</v>
      </c>
      <c r="T24" s="59">
        <v>0.94507154043654973</v>
      </c>
      <c r="U24" s="58">
        <v>0.96699999999999997</v>
      </c>
      <c r="V24" s="27"/>
      <c r="W24" s="27"/>
      <c r="X24" s="27"/>
      <c r="Y24" s="59" t="s">
        <v>116</v>
      </c>
      <c r="Z24" s="241"/>
      <c r="AA24" s="241"/>
      <c r="AB24" s="241">
        <v>5.0000000000000001E-4</v>
      </c>
      <c r="AC24" s="58"/>
      <c r="AD24" s="58"/>
      <c r="AE24" s="58"/>
      <c r="AF24" s="58"/>
    </row>
    <row r="25" spans="2:32">
      <c r="B25" s="58" t="s">
        <v>46</v>
      </c>
      <c r="C25" s="59">
        <v>1.8230258126686887</v>
      </c>
      <c r="D25" s="59">
        <v>0.86030876549172663</v>
      </c>
      <c r="E25" s="59">
        <v>1.6814245759819348</v>
      </c>
      <c r="F25" s="27"/>
      <c r="G25" s="27"/>
      <c r="H25" s="27"/>
      <c r="I25" s="58"/>
      <c r="J25" s="58" t="s">
        <v>45</v>
      </c>
      <c r="K25" s="59">
        <v>0.89777848223718271</v>
      </c>
      <c r="L25" s="59">
        <v>1.2600671095725828</v>
      </c>
      <c r="M25" s="59">
        <v>1.6973567179605569</v>
      </c>
      <c r="N25" s="27"/>
      <c r="O25" s="27"/>
      <c r="P25" s="27"/>
      <c r="Q25" s="58"/>
      <c r="R25" s="27"/>
      <c r="S25" s="27"/>
      <c r="T25" s="27"/>
      <c r="U25" s="27"/>
      <c r="V25" s="27"/>
      <c r="W25" s="27"/>
      <c r="X25" s="27"/>
      <c r="Y25" s="58"/>
      <c r="Z25" s="58"/>
      <c r="AA25" s="58"/>
      <c r="AB25" s="58"/>
      <c r="AC25" s="58"/>
      <c r="AD25" s="58"/>
      <c r="AE25" s="58"/>
      <c r="AF25" s="58"/>
    </row>
    <row r="26" spans="2:32" ht="21">
      <c r="B26" s="58" t="s">
        <v>46</v>
      </c>
      <c r="C26" s="59">
        <v>2.7682840799383333</v>
      </c>
      <c r="D26" s="59">
        <v>1.2125321279246</v>
      </c>
      <c r="E26" s="59">
        <v>1.0902139880795807</v>
      </c>
      <c r="F26" s="27"/>
      <c r="G26" s="27"/>
      <c r="H26" s="27"/>
      <c r="I26" s="58"/>
      <c r="J26" s="58" t="s">
        <v>45</v>
      </c>
      <c r="K26" s="59">
        <v>1.5226905090793077</v>
      </c>
      <c r="L26" s="59">
        <v>1.296</v>
      </c>
      <c r="M26" s="59">
        <v>1.2633953956308328</v>
      </c>
      <c r="N26" s="27"/>
      <c r="O26" s="27"/>
      <c r="P26" s="27"/>
      <c r="Q26" s="58"/>
      <c r="R26" s="27"/>
      <c r="S26" s="234"/>
      <c r="T26" s="27"/>
      <c r="U26" s="23"/>
      <c r="V26" s="27"/>
      <c r="W26" s="27"/>
      <c r="X26" s="27"/>
      <c r="Y26" s="58"/>
      <c r="Z26" s="58"/>
      <c r="AA26" s="58"/>
      <c r="AB26" s="58"/>
      <c r="AC26" s="58"/>
      <c r="AD26" s="58"/>
      <c r="AE26" s="58"/>
      <c r="AF26" s="58"/>
    </row>
    <row r="27" spans="2:32" ht="18">
      <c r="B27" s="58" t="s">
        <v>44</v>
      </c>
      <c r="C27" s="59">
        <v>1.7432764490541131</v>
      </c>
      <c r="D27" s="59">
        <v>1.0325622934891001</v>
      </c>
      <c r="E27" s="59">
        <v>0.63948645881161947</v>
      </c>
      <c r="F27" s="59"/>
      <c r="G27" s="59"/>
      <c r="H27" s="59"/>
      <c r="I27" s="58"/>
      <c r="J27" s="58" t="s">
        <v>44</v>
      </c>
      <c r="K27" s="59">
        <v>1.3710085921293187</v>
      </c>
      <c r="L27" s="59">
        <v>2.0822208591426907</v>
      </c>
      <c r="M27" s="59">
        <v>2.4997268993393522</v>
      </c>
      <c r="N27" s="27"/>
      <c r="O27" s="240" t="s">
        <v>22</v>
      </c>
      <c r="P27" s="240" t="s">
        <v>22</v>
      </c>
      <c r="Q27" s="27"/>
      <c r="R27" s="27"/>
      <c r="S27" s="27"/>
      <c r="T27" s="27"/>
      <c r="U27" s="27"/>
      <c r="V27" s="58"/>
      <c r="W27" s="58"/>
      <c r="X27" s="58"/>
      <c r="Y27" s="58"/>
      <c r="Z27" s="58"/>
      <c r="AA27" s="58"/>
      <c r="AB27" s="58"/>
      <c r="AC27" s="58"/>
      <c r="AD27" s="58"/>
      <c r="AE27" s="58"/>
      <c r="AF27" s="58"/>
    </row>
    <row r="28" spans="2:32">
      <c r="B28" s="58" t="s">
        <v>44</v>
      </c>
      <c r="C28" s="59">
        <v>1.112950596471082</v>
      </c>
      <c r="D28" s="59">
        <v>1.0721141406684751</v>
      </c>
      <c r="E28" s="59">
        <v>2.4327920409211323</v>
      </c>
      <c r="F28" s="58"/>
      <c r="G28" s="58"/>
      <c r="H28" s="58"/>
      <c r="I28" s="58"/>
      <c r="J28" s="58" t="s">
        <v>44</v>
      </c>
      <c r="K28" s="59">
        <v>1.4516487730736147</v>
      </c>
      <c r="L28" s="59">
        <v>1.8214694065506083</v>
      </c>
      <c r="M28" s="59">
        <v>2.0787405720744379</v>
      </c>
      <c r="N28" s="58"/>
      <c r="O28" s="58"/>
      <c r="P28" s="58"/>
      <c r="Q28" s="58"/>
      <c r="R28" s="51"/>
      <c r="S28" s="230" t="s">
        <v>19</v>
      </c>
      <c r="T28" s="230" t="s">
        <v>20</v>
      </c>
      <c r="U28" s="230" t="s">
        <v>21</v>
      </c>
      <c r="V28" s="58"/>
      <c r="W28" s="58"/>
      <c r="X28" s="58"/>
      <c r="Y28" s="58"/>
      <c r="Z28" s="58"/>
      <c r="AA28" s="58"/>
      <c r="AB28" s="58"/>
      <c r="AC28" s="58"/>
      <c r="AD28" s="58"/>
      <c r="AE28" s="58"/>
      <c r="AF28" s="58"/>
    </row>
    <row r="29" spans="2:32">
      <c r="B29" s="237" t="s">
        <v>44</v>
      </c>
      <c r="C29" s="59">
        <v>1.8635589927574345</v>
      </c>
      <c r="D29" s="59">
        <v>0.6119408598901801</v>
      </c>
      <c r="E29" s="59">
        <v>1.4033400722780525</v>
      </c>
      <c r="F29" s="59"/>
      <c r="G29" s="59"/>
      <c r="H29" s="59"/>
      <c r="I29" s="58"/>
      <c r="J29" s="237" t="s">
        <v>44</v>
      </c>
      <c r="K29" s="59">
        <v>0.61489697778754349</v>
      </c>
      <c r="L29" s="59">
        <v>2.9695256581413871</v>
      </c>
      <c r="M29" s="59">
        <v>1.5088793897224193</v>
      </c>
      <c r="N29" s="59"/>
      <c r="O29" s="59"/>
      <c r="P29" s="59"/>
      <c r="Q29" s="58"/>
      <c r="R29" s="27" t="s">
        <v>71</v>
      </c>
      <c r="S29" s="89">
        <v>0.64427925544520726</v>
      </c>
      <c r="T29" s="89">
        <v>1.3124162104350554</v>
      </c>
      <c r="U29" s="89">
        <v>0.60192960914318727</v>
      </c>
      <c r="V29" s="58"/>
      <c r="W29" s="58"/>
      <c r="X29" s="58"/>
      <c r="Y29" s="58"/>
      <c r="Z29" s="58"/>
      <c r="AA29" s="58"/>
      <c r="AB29" s="58"/>
      <c r="AC29" s="58"/>
      <c r="AD29" s="58"/>
      <c r="AE29" s="58"/>
      <c r="AF29" s="58"/>
    </row>
    <row r="30" spans="2:32">
      <c r="B30" s="237" t="s">
        <v>44</v>
      </c>
      <c r="C30" s="59">
        <v>1.5824510204559668</v>
      </c>
      <c r="D30" s="59">
        <v>2.4848940605649039</v>
      </c>
      <c r="E30" s="59">
        <v>0.59047778489211877</v>
      </c>
      <c r="F30" s="58"/>
      <c r="G30" s="58"/>
      <c r="H30" s="58"/>
      <c r="I30" s="58"/>
      <c r="J30" s="237" t="s">
        <v>44</v>
      </c>
      <c r="K30" s="59">
        <v>1.1903335630219747</v>
      </c>
      <c r="L30" s="59">
        <v>1.5339494031704286</v>
      </c>
      <c r="M30" s="59">
        <v>2.6366878884068465</v>
      </c>
      <c r="N30" s="58"/>
      <c r="O30" s="58"/>
      <c r="P30" s="58"/>
      <c r="Q30" s="58"/>
      <c r="R30" s="27" t="s">
        <v>71</v>
      </c>
      <c r="S30" s="89">
        <v>2.1044406688249935</v>
      </c>
      <c r="T30" s="89">
        <v>0.63467733268628057</v>
      </c>
      <c r="U30" s="89">
        <v>0.54945083930315208</v>
      </c>
      <c r="V30" s="58"/>
      <c r="W30" s="58"/>
      <c r="X30" s="58"/>
      <c r="Y30" s="58"/>
      <c r="Z30" s="58"/>
      <c r="AA30" s="58"/>
      <c r="AB30" s="58"/>
      <c r="AC30" s="58"/>
      <c r="AD30" s="58"/>
      <c r="AE30" s="58"/>
      <c r="AF30" s="58"/>
    </row>
    <row r="31" spans="2:32">
      <c r="B31" s="237" t="s">
        <v>44</v>
      </c>
      <c r="C31" s="59">
        <v>0.42889604067678205</v>
      </c>
      <c r="D31" s="59">
        <v>3.176864526456427</v>
      </c>
      <c r="E31" s="59">
        <v>0.77901177157483303</v>
      </c>
      <c r="F31" s="59"/>
      <c r="G31" s="59"/>
      <c r="H31" s="59"/>
      <c r="I31" s="237"/>
      <c r="J31" s="237" t="s">
        <v>44</v>
      </c>
      <c r="K31" s="58">
        <v>1.159</v>
      </c>
      <c r="L31" s="59">
        <v>2.8765574342888494</v>
      </c>
      <c r="M31" s="59">
        <v>2.0697643328670967</v>
      </c>
      <c r="N31" s="59"/>
      <c r="O31" s="59"/>
      <c r="P31" s="59"/>
      <c r="Q31" s="237"/>
      <c r="R31" s="27" t="s">
        <v>71</v>
      </c>
      <c r="S31" s="89">
        <v>1.4164971380595477</v>
      </c>
      <c r="T31" s="89">
        <v>0.93027704627672458</v>
      </c>
      <c r="U31" s="89">
        <v>0.97469958153172809</v>
      </c>
      <c r="V31" s="237"/>
      <c r="W31" s="237"/>
      <c r="X31" s="237"/>
      <c r="Y31" s="237"/>
      <c r="Z31" s="237"/>
      <c r="AA31" s="237"/>
      <c r="AB31" s="237"/>
      <c r="AC31" s="237"/>
      <c r="AD31" s="237"/>
      <c r="AE31" s="237"/>
      <c r="AF31" s="237"/>
    </row>
    <row r="32" spans="2:32">
      <c r="B32" s="27"/>
      <c r="C32" s="27"/>
      <c r="D32" s="27"/>
      <c r="E32" s="27"/>
      <c r="F32" s="58"/>
      <c r="G32" s="58"/>
      <c r="H32" s="58"/>
      <c r="I32" s="14"/>
      <c r="J32" s="14"/>
      <c r="K32" s="14"/>
      <c r="L32" s="14"/>
      <c r="M32" s="14"/>
      <c r="N32" s="14"/>
      <c r="O32" s="14"/>
      <c r="P32" s="14"/>
      <c r="Q32" s="14"/>
      <c r="R32" s="51" t="s">
        <v>71</v>
      </c>
      <c r="S32" s="88">
        <v>0.51491790067349386</v>
      </c>
      <c r="T32" s="88">
        <v>0.51304299758072403</v>
      </c>
      <c r="U32" s="88">
        <v>0.79893419429519119</v>
      </c>
      <c r="V32" s="14"/>
      <c r="W32" s="14"/>
      <c r="X32" s="14"/>
      <c r="Y32" s="14"/>
      <c r="Z32" s="14"/>
      <c r="AA32" s="14"/>
      <c r="AB32" s="14"/>
      <c r="AC32" s="14"/>
      <c r="AD32" s="14"/>
      <c r="AE32" s="14"/>
      <c r="AF32" s="14"/>
    </row>
    <row r="33" spans="2:32">
      <c r="B33" s="27"/>
      <c r="C33" s="27"/>
      <c r="D33" s="27"/>
      <c r="E33" s="27"/>
      <c r="F33" s="58"/>
      <c r="G33" s="58"/>
      <c r="H33" s="58"/>
      <c r="I33" s="14"/>
      <c r="J33" s="27"/>
      <c r="K33" s="27"/>
      <c r="L33" s="27"/>
      <c r="M33" s="27"/>
      <c r="N33" s="27"/>
      <c r="O33" s="14"/>
      <c r="P33" s="14"/>
      <c r="Q33" s="14"/>
      <c r="R33" s="51" t="s">
        <v>71</v>
      </c>
      <c r="S33" s="88">
        <v>0.31986503699675645</v>
      </c>
      <c r="T33" s="88">
        <v>0.44962615681342327</v>
      </c>
      <c r="U33" s="88">
        <v>1.0521342828598363</v>
      </c>
      <c r="V33" s="14"/>
      <c r="W33" s="14"/>
      <c r="X33" s="14"/>
      <c r="Y33" s="14"/>
      <c r="Z33" s="14"/>
      <c r="AA33" s="14"/>
      <c r="AB33" s="14"/>
      <c r="AC33" s="14"/>
      <c r="AD33" s="14"/>
      <c r="AE33" s="14"/>
      <c r="AF33" s="14"/>
    </row>
    <row r="34" spans="2:32">
      <c r="B34" s="237" t="s">
        <v>117</v>
      </c>
      <c r="C34" s="237" t="s">
        <v>116</v>
      </c>
      <c r="D34" s="59">
        <v>1E-3</v>
      </c>
      <c r="E34" s="27"/>
      <c r="F34" s="58"/>
      <c r="G34" s="58"/>
      <c r="H34" s="58"/>
      <c r="I34" s="14"/>
      <c r="J34" s="58" t="s">
        <v>118</v>
      </c>
      <c r="K34" s="27" t="s">
        <v>116</v>
      </c>
      <c r="L34" s="241">
        <v>3.8E-3</v>
      </c>
      <c r="M34" s="241">
        <v>4.0000000000000002E-4</v>
      </c>
      <c r="N34" s="27"/>
      <c r="O34" s="14"/>
      <c r="P34" s="14"/>
      <c r="Q34" s="14"/>
      <c r="R34" s="51" t="s">
        <v>71</v>
      </c>
      <c r="S34" s="27"/>
      <c r="T34" s="89">
        <v>1.2398241597525346</v>
      </c>
      <c r="U34" s="89">
        <v>0.9838988587551647</v>
      </c>
      <c r="V34" s="14"/>
      <c r="W34" s="14"/>
      <c r="X34" s="14"/>
      <c r="Y34" s="14"/>
      <c r="Z34" s="14"/>
      <c r="AA34" s="14"/>
      <c r="AB34" s="14"/>
      <c r="AC34" s="14"/>
      <c r="AD34" s="14"/>
      <c r="AE34" s="14"/>
      <c r="AF34" s="14"/>
    </row>
    <row r="35" spans="2:32">
      <c r="B35" s="27"/>
      <c r="C35" s="237" t="s">
        <v>119</v>
      </c>
      <c r="D35" s="242">
        <v>2.9999999999999997E-4</v>
      </c>
      <c r="E35" s="27"/>
      <c r="F35" s="58"/>
      <c r="G35" s="58"/>
      <c r="H35" s="58"/>
      <c r="I35" s="14"/>
      <c r="J35" s="27"/>
      <c r="K35" s="27" t="s">
        <v>120</v>
      </c>
      <c r="L35" s="27">
        <v>2.9999999999999997E-4</v>
      </c>
      <c r="M35" s="27">
        <v>1.1299999999999999E-2</v>
      </c>
      <c r="N35" s="27"/>
      <c r="O35" s="14"/>
      <c r="P35" s="14"/>
      <c r="Q35" s="14"/>
      <c r="R35" s="51" t="s">
        <v>71</v>
      </c>
      <c r="S35" s="89"/>
      <c r="T35" s="89">
        <v>1.1366887656444749</v>
      </c>
      <c r="U35" s="89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4"/>
    </row>
    <row r="36" spans="2:32">
      <c r="B36" s="27"/>
      <c r="C36" s="27"/>
      <c r="D36" s="27"/>
      <c r="E36" s="27"/>
      <c r="F36" s="230"/>
      <c r="G36" s="230"/>
      <c r="H36" s="230"/>
      <c r="I36" s="14"/>
      <c r="J36" s="27"/>
      <c r="K36" s="27"/>
      <c r="L36" s="27"/>
      <c r="M36" s="27"/>
      <c r="N36" s="27"/>
      <c r="O36" s="230"/>
      <c r="P36" s="230"/>
      <c r="Q36" s="230"/>
      <c r="R36" s="51" t="s">
        <v>71</v>
      </c>
      <c r="S36" s="27"/>
      <c r="T36" s="89">
        <v>0.92690301023818211</v>
      </c>
      <c r="U36" s="27"/>
      <c r="V36" s="236"/>
      <c r="W36" s="236"/>
      <c r="X36" s="236"/>
      <c r="Y36" s="14"/>
      <c r="Z36" s="14"/>
      <c r="AA36" s="14"/>
      <c r="AB36" s="14"/>
      <c r="AC36" s="14"/>
      <c r="AD36" s="14"/>
      <c r="AE36" s="14"/>
      <c r="AF36" s="14"/>
    </row>
    <row r="37" spans="2:32" ht="18">
      <c r="B37" s="200" t="s">
        <v>65</v>
      </c>
      <c r="C37" s="230" t="s">
        <v>19</v>
      </c>
      <c r="D37" s="230" t="s">
        <v>20</v>
      </c>
      <c r="E37" s="230" t="s">
        <v>21</v>
      </c>
      <c r="F37" s="243"/>
      <c r="G37" s="243"/>
      <c r="H37" s="243"/>
      <c r="I37" s="244"/>
      <c r="J37" s="51"/>
      <c r="K37" s="230" t="s">
        <v>19</v>
      </c>
      <c r="L37" s="230" t="s">
        <v>20</v>
      </c>
      <c r="M37" s="230" t="s">
        <v>21</v>
      </c>
      <c r="N37" s="14"/>
      <c r="O37" s="37"/>
      <c r="P37" s="37"/>
      <c r="Q37" s="244"/>
      <c r="R37" s="51" t="s">
        <v>17</v>
      </c>
      <c r="S37" s="89">
        <v>1.6652698660486953</v>
      </c>
      <c r="T37" s="89">
        <v>3.5920619664458671</v>
      </c>
      <c r="U37" s="89">
        <v>3.1043777017780774</v>
      </c>
      <c r="V37" s="240" t="s">
        <v>22</v>
      </c>
      <c r="W37" s="240" t="s">
        <v>22</v>
      </c>
      <c r="X37" s="240" t="s">
        <v>22</v>
      </c>
      <c r="Y37" s="240"/>
      <c r="Z37" s="244"/>
      <c r="AA37" s="244"/>
      <c r="AB37" s="244"/>
      <c r="AC37" s="244"/>
      <c r="AD37" s="244"/>
      <c r="AE37" s="244"/>
      <c r="AF37" s="244"/>
    </row>
    <row r="38" spans="2:32">
      <c r="B38" s="27" t="s">
        <v>71</v>
      </c>
      <c r="C38" s="89">
        <v>0.67597954117587489</v>
      </c>
      <c r="D38" s="89">
        <v>1.3471286510418077</v>
      </c>
      <c r="E38" s="89">
        <v>0.66864564515767033</v>
      </c>
      <c r="F38" s="27"/>
      <c r="G38" s="27"/>
      <c r="H38" s="27"/>
      <c r="I38" s="58"/>
      <c r="J38" s="27" t="s">
        <v>71</v>
      </c>
      <c r="K38" s="89">
        <v>1.8917842980631487</v>
      </c>
      <c r="L38" s="89">
        <v>0.93821389045168269</v>
      </c>
      <c r="M38" s="89">
        <v>0.99880275505997573</v>
      </c>
      <c r="N38" s="14"/>
      <c r="O38" s="27"/>
      <c r="P38" s="27"/>
      <c r="Q38" s="58"/>
      <c r="R38" s="51" t="s">
        <v>17</v>
      </c>
      <c r="S38" s="89">
        <v>4.1013022867776501</v>
      </c>
      <c r="T38" s="89">
        <v>3.2161916962953772</v>
      </c>
      <c r="U38" s="89">
        <v>1.9052261526617025</v>
      </c>
      <c r="V38" s="59"/>
      <c r="W38" s="59"/>
      <c r="X38" s="59"/>
      <c r="Y38" s="14"/>
      <c r="Z38" s="14"/>
      <c r="AA38" s="14"/>
      <c r="AB38" s="14"/>
      <c r="AC38" s="14"/>
      <c r="AD38" s="14"/>
      <c r="AE38" s="14"/>
      <c r="AF38" s="14"/>
    </row>
    <row r="39" spans="2:32">
      <c r="B39" s="27" t="s">
        <v>71</v>
      </c>
      <c r="C39" s="89">
        <v>1.3664820064751761</v>
      </c>
      <c r="D39" s="89">
        <v>0.60735661320270617</v>
      </c>
      <c r="E39" s="89">
        <v>0.77025249877154334</v>
      </c>
      <c r="F39" s="27"/>
      <c r="G39" s="27"/>
      <c r="H39" s="27"/>
      <c r="I39" s="58"/>
      <c r="J39" s="27" t="s">
        <v>71</v>
      </c>
      <c r="K39" s="89">
        <v>0.50912055342867168</v>
      </c>
      <c r="L39" s="89">
        <v>0.97873711122955431</v>
      </c>
      <c r="M39" s="89">
        <v>0.51320323984802352</v>
      </c>
      <c r="N39" s="14"/>
      <c r="O39" s="27"/>
      <c r="P39" s="27"/>
      <c r="Q39" s="58"/>
      <c r="R39" s="51" t="s">
        <v>17</v>
      </c>
      <c r="S39" s="89">
        <v>3.4789267493595055</v>
      </c>
      <c r="T39" s="89">
        <v>4.6471727130129015</v>
      </c>
      <c r="U39" s="89">
        <v>2.3820000000000001</v>
      </c>
      <c r="V39" s="59"/>
      <c r="W39" s="59"/>
      <c r="X39" s="59"/>
      <c r="Y39" s="14"/>
      <c r="Z39" s="14"/>
      <c r="AA39" s="14"/>
      <c r="AB39" s="14"/>
      <c r="AC39" s="14"/>
      <c r="AD39" s="14"/>
      <c r="AE39" s="14"/>
      <c r="AF39" s="14"/>
    </row>
    <row r="40" spans="2:32">
      <c r="B40" s="27" t="s">
        <v>71</v>
      </c>
      <c r="C40" s="89">
        <v>1.2001616952527883</v>
      </c>
      <c r="D40" s="89">
        <v>1.0698374763681824</v>
      </c>
      <c r="E40" s="89">
        <v>0.7971495904105278</v>
      </c>
      <c r="F40" s="27"/>
      <c r="G40" s="27"/>
      <c r="H40" s="27"/>
      <c r="I40" s="58"/>
      <c r="J40" s="27" t="s">
        <v>71</v>
      </c>
      <c r="K40" s="89">
        <v>0.56186596648289233</v>
      </c>
      <c r="L40" s="89">
        <v>0.78573366844591741</v>
      </c>
      <c r="M40" s="89">
        <v>1.1758133211621686</v>
      </c>
      <c r="N40" s="230"/>
      <c r="O40" s="27"/>
      <c r="P40" s="27"/>
      <c r="Q40" s="58"/>
      <c r="R40" s="51" t="s">
        <v>17</v>
      </c>
      <c r="S40" s="88">
        <v>4.2059301589984042</v>
      </c>
      <c r="T40" s="88">
        <v>2.2629073979614716</v>
      </c>
      <c r="U40" s="88">
        <v>2.4660000000000002</v>
      </c>
      <c r="V40" s="59"/>
      <c r="W40" s="59"/>
      <c r="X40" s="59"/>
      <c r="Y40" s="14"/>
      <c r="Z40" s="14"/>
      <c r="AA40" s="14"/>
      <c r="AB40" s="14"/>
      <c r="AC40" s="14"/>
      <c r="AD40" s="14"/>
      <c r="AE40" s="14"/>
      <c r="AF40" s="14"/>
    </row>
    <row r="41" spans="2:32" ht="18">
      <c r="B41" s="51" t="s">
        <v>71</v>
      </c>
      <c r="C41" s="89">
        <v>1.8955229354494569</v>
      </c>
      <c r="D41" s="89">
        <v>1.1025891810096302</v>
      </c>
      <c r="E41" s="89">
        <v>1.3663749652417057</v>
      </c>
      <c r="F41" s="27"/>
      <c r="G41" s="27"/>
      <c r="H41" s="27"/>
      <c r="I41" s="58"/>
      <c r="J41" s="51" t="s">
        <v>71</v>
      </c>
      <c r="K41" s="88">
        <v>0.74969525436215589</v>
      </c>
      <c r="L41" s="88">
        <v>0.4055253064376777</v>
      </c>
      <c r="M41" s="88">
        <v>1.9873307758358354</v>
      </c>
      <c r="N41" s="244"/>
      <c r="O41" s="27"/>
      <c r="P41" s="27"/>
      <c r="Q41" s="58"/>
      <c r="R41" s="51"/>
      <c r="S41" s="51"/>
      <c r="T41" s="51"/>
      <c r="U41" s="51"/>
      <c r="V41" s="59"/>
      <c r="W41" s="59"/>
      <c r="X41" s="59"/>
      <c r="Y41" s="14"/>
      <c r="Z41" s="14"/>
      <c r="AA41" s="14"/>
      <c r="AB41" s="14"/>
      <c r="AC41" s="14"/>
      <c r="AD41" s="14"/>
      <c r="AE41" s="14"/>
      <c r="AF41" s="14"/>
    </row>
    <row r="42" spans="2:32">
      <c r="B42" s="51" t="s">
        <v>71</v>
      </c>
      <c r="C42" s="89">
        <v>1.3053150520952228</v>
      </c>
      <c r="D42" s="89">
        <v>1.3485815096149361</v>
      </c>
      <c r="E42" s="89"/>
      <c r="F42" s="27"/>
      <c r="G42" s="27"/>
      <c r="H42" s="27"/>
      <c r="I42" s="58"/>
      <c r="J42" s="51" t="s">
        <v>71</v>
      </c>
      <c r="K42" s="88">
        <v>0.78801569537978711</v>
      </c>
      <c r="L42" s="88">
        <v>1.6275910887113612</v>
      </c>
      <c r="M42" s="88">
        <v>0.88369339901650024</v>
      </c>
      <c r="N42" s="27"/>
      <c r="O42" s="27"/>
      <c r="P42" s="27"/>
      <c r="Q42" s="58"/>
      <c r="R42" s="116" t="s">
        <v>17</v>
      </c>
      <c r="S42" s="27"/>
      <c r="T42" s="59"/>
      <c r="U42" s="59"/>
      <c r="V42" s="59"/>
      <c r="W42" s="59"/>
      <c r="X42" s="58"/>
      <c r="Y42" s="14"/>
      <c r="Z42" s="14"/>
      <c r="AA42" s="14"/>
      <c r="AB42" s="14"/>
      <c r="AC42" s="14"/>
      <c r="AD42" s="14"/>
      <c r="AE42" s="14"/>
      <c r="AF42" s="14"/>
    </row>
    <row r="43" spans="2:32">
      <c r="B43" s="51" t="s">
        <v>71</v>
      </c>
      <c r="C43" s="89">
        <v>0.31635228912354996</v>
      </c>
      <c r="D43" s="89">
        <v>0.87563037948745082</v>
      </c>
      <c r="E43" s="89"/>
      <c r="F43" s="59"/>
      <c r="G43" s="59"/>
      <c r="H43" s="59"/>
      <c r="I43" s="58"/>
      <c r="J43" s="51" t="s">
        <v>71</v>
      </c>
      <c r="K43" s="89">
        <v>1.3530234014860076</v>
      </c>
      <c r="L43" s="89">
        <v>1.0859768662808147</v>
      </c>
      <c r="M43" s="89"/>
      <c r="N43" s="27"/>
      <c r="O43" s="59"/>
      <c r="P43" s="59"/>
      <c r="Q43" s="58"/>
      <c r="R43" s="59" t="s">
        <v>116</v>
      </c>
      <c r="S43" s="241">
        <v>7.7000000000000002E-3</v>
      </c>
      <c r="T43" s="241" t="s">
        <v>121</v>
      </c>
      <c r="U43" s="241" t="s">
        <v>121</v>
      </c>
      <c r="V43" s="58"/>
      <c r="W43" s="58"/>
      <c r="X43" s="58"/>
      <c r="Y43" s="14"/>
      <c r="Z43" s="14"/>
      <c r="AA43" s="14"/>
      <c r="AB43" s="14"/>
      <c r="AC43" s="14"/>
      <c r="AD43" s="14"/>
      <c r="AE43" s="14"/>
      <c r="AF43" s="14"/>
    </row>
    <row r="44" spans="2:32">
      <c r="B44" s="51" t="s">
        <v>71</v>
      </c>
      <c r="C44" s="89">
        <v>1.2138597424796456</v>
      </c>
      <c r="D44" s="89">
        <v>0.98538658000744828</v>
      </c>
      <c r="E44" s="27"/>
      <c r="F44" s="58"/>
      <c r="G44" s="58"/>
      <c r="H44" s="58"/>
      <c r="I44" s="58"/>
      <c r="J44" s="51" t="s">
        <v>71</v>
      </c>
      <c r="K44" s="89">
        <v>1.8086620517523879</v>
      </c>
      <c r="L44" s="89">
        <v>0.88144051021804948</v>
      </c>
      <c r="M44" s="89"/>
      <c r="N44" s="27"/>
      <c r="O44" s="58"/>
      <c r="P44" s="58"/>
      <c r="Q44" s="58"/>
      <c r="R44" s="116"/>
      <c r="S44" s="59"/>
      <c r="T44" s="59"/>
      <c r="U44" s="59"/>
      <c r="V44" s="58"/>
      <c r="W44" s="58"/>
      <c r="X44" s="58"/>
      <c r="Y44" s="14"/>
      <c r="Z44" s="14"/>
      <c r="AA44" s="14"/>
      <c r="AB44" s="14"/>
      <c r="AC44" s="14"/>
      <c r="AD44" s="14"/>
      <c r="AE44" s="14"/>
      <c r="AF44" s="14"/>
    </row>
    <row r="45" spans="2:32">
      <c r="B45" s="51" t="s">
        <v>71</v>
      </c>
      <c r="C45" s="89">
        <v>0.7105257616509536</v>
      </c>
      <c r="D45" s="89"/>
      <c r="E45" s="27"/>
      <c r="F45" s="59"/>
      <c r="G45" s="59"/>
      <c r="H45" s="59"/>
      <c r="I45" s="58"/>
      <c r="J45" s="51" t="s">
        <v>71</v>
      </c>
      <c r="K45" s="89">
        <v>0.33783277904494913</v>
      </c>
      <c r="L45" s="89"/>
      <c r="M45" s="89"/>
      <c r="N45" s="27"/>
      <c r="O45" s="59"/>
      <c r="P45" s="59"/>
      <c r="Q45" s="58"/>
      <c r="R45" s="116"/>
      <c r="S45" s="59"/>
      <c r="T45" s="59"/>
      <c r="U45" s="58"/>
      <c r="V45" s="58"/>
      <c r="W45" s="58"/>
      <c r="X45" s="58"/>
      <c r="Y45" s="14"/>
      <c r="Z45" s="14"/>
      <c r="AA45" s="14"/>
      <c r="AB45" s="14"/>
      <c r="AC45" s="14"/>
      <c r="AD45" s="14"/>
      <c r="AE45" s="14"/>
      <c r="AF45" s="14"/>
    </row>
    <row r="46" spans="2:32" ht="18">
      <c r="B46" s="51" t="s">
        <v>71</v>
      </c>
      <c r="C46" s="89">
        <v>0.31580097629733084</v>
      </c>
      <c r="D46" s="27"/>
      <c r="E46" s="27"/>
      <c r="F46" s="58"/>
      <c r="G46" s="58"/>
      <c r="H46" s="58"/>
      <c r="I46" s="58"/>
      <c r="J46" s="51" t="s">
        <v>15</v>
      </c>
      <c r="K46" s="89">
        <v>2.8620820574350736</v>
      </c>
      <c r="L46" s="89">
        <v>1.1168415662059838</v>
      </c>
      <c r="M46" s="89">
        <v>0.90871703854659702</v>
      </c>
      <c r="N46" s="240" t="s">
        <v>22</v>
      </c>
      <c r="O46" s="58"/>
      <c r="P46" s="58"/>
      <c r="Q46" s="58"/>
      <c r="R46" s="116"/>
      <c r="S46" s="58"/>
      <c r="T46" s="59"/>
      <c r="U46" s="58"/>
      <c r="V46" s="58"/>
      <c r="W46" s="58"/>
      <c r="X46" s="58"/>
      <c r="Y46" s="14"/>
      <c r="Z46" s="14"/>
      <c r="AA46" s="14"/>
      <c r="AB46" s="14"/>
      <c r="AC46" s="14"/>
      <c r="AD46" s="14"/>
      <c r="AE46" s="14"/>
      <c r="AF46" s="14"/>
    </row>
    <row r="47" spans="2:32" ht="18">
      <c r="B47" s="51" t="s">
        <v>14</v>
      </c>
      <c r="C47" s="89">
        <v>0.1895654269611341</v>
      </c>
      <c r="D47" s="89">
        <v>0.44964393896608312</v>
      </c>
      <c r="E47" s="89">
        <v>2.2332566803934206</v>
      </c>
      <c r="F47" s="27"/>
      <c r="G47" s="59"/>
      <c r="H47" s="240" t="s">
        <v>22</v>
      </c>
      <c r="I47" s="237"/>
      <c r="J47" s="51" t="s">
        <v>15</v>
      </c>
      <c r="K47" s="89">
        <v>3.1014797013200863</v>
      </c>
      <c r="L47" s="89">
        <v>1.1586506523346538</v>
      </c>
      <c r="M47" s="89">
        <v>1.8833263377523568</v>
      </c>
      <c r="N47" s="59"/>
      <c r="O47" s="59"/>
      <c r="P47" s="59"/>
      <c r="Q47" s="237"/>
      <c r="R47" s="116"/>
      <c r="S47" s="237"/>
      <c r="T47" s="237"/>
      <c r="U47" s="237"/>
      <c r="V47" s="237"/>
      <c r="W47" s="237"/>
      <c r="X47" s="237"/>
      <c r="Y47" s="238"/>
      <c r="Z47" s="238"/>
      <c r="AA47" s="238"/>
      <c r="AB47" s="238"/>
      <c r="AC47" s="238"/>
      <c r="AD47" s="238"/>
      <c r="AE47" s="238"/>
      <c r="AF47" s="238"/>
    </row>
    <row r="48" spans="2:32">
      <c r="B48" s="51" t="s">
        <v>14</v>
      </c>
      <c r="C48" s="89">
        <v>0.43459434453720075</v>
      </c>
      <c r="D48" s="89">
        <v>0.25786903252767585</v>
      </c>
      <c r="E48" s="89">
        <v>6.4879408093486122</v>
      </c>
      <c r="F48" s="58"/>
      <c r="G48" s="58"/>
      <c r="H48" s="58"/>
      <c r="I48" s="14"/>
      <c r="J48" s="51" t="s">
        <v>15</v>
      </c>
      <c r="K48" s="89">
        <v>1.8198545209213866</v>
      </c>
      <c r="L48" s="89">
        <v>0.56307277499649788</v>
      </c>
      <c r="M48" s="88">
        <v>0.95773308258734002</v>
      </c>
      <c r="N48" s="59"/>
      <c r="O48" s="14"/>
      <c r="P48" s="58"/>
      <c r="Q48" s="14"/>
      <c r="R48" s="14"/>
      <c r="S48" s="14"/>
      <c r="T48" s="14"/>
      <c r="U48" s="14"/>
      <c r="V48" s="27"/>
      <c r="W48" s="51"/>
      <c r="X48" s="27"/>
      <c r="Y48" s="27"/>
      <c r="Z48" s="27"/>
      <c r="AA48" s="27"/>
      <c r="AB48" s="27"/>
      <c r="AC48" s="27"/>
      <c r="AD48" s="27"/>
      <c r="AE48" s="27"/>
      <c r="AF48" s="27"/>
    </row>
    <row r="49" spans="2:32">
      <c r="B49" s="51" t="s">
        <v>14</v>
      </c>
      <c r="C49" s="89">
        <v>0.36610055288716908</v>
      </c>
      <c r="D49" s="89">
        <v>0.98802801494980708</v>
      </c>
      <c r="E49" s="88">
        <v>5.4128089390646039</v>
      </c>
      <c r="F49" s="58"/>
      <c r="G49" s="58"/>
      <c r="H49" s="58"/>
      <c r="I49" s="14"/>
      <c r="J49" s="51" t="s">
        <v>15</v>
      </c>
      <c r="K49" s="88">
        <v>2.8439999999999999</v>
      </c>
      <c r="L49" s="88">
        <v>0.77771970843918536</v>
      </c>
      <c r="M49" s="88">
        <v>2.8738060071332674</v>
      </c>
      <c r="N49" s="59"/>
      <c r="O49" s="14"/>
      <c r="P49" s="58"/>
      <c r="Q49" s="14"/>
      <c r="R49" s="14"/>
      <c r="S49" s="14"/>
      <c r="T49" s="14"/>
      <c r="U49" s="14"/>
      <c r="V49" s="27"/>
      <c r="W49" s="51"/>
      <c r="X49" s="27"/>
      <c r="Y49" s="27"/>
      <c r="Z49" s="27"/>
      <c r="AA49" s="27"/>
      <c r="AB49" s="27"/>
      <c r="AC49" s="27"/>
      <c r="AD49" s="27"/>
      <c r="AE49" s="27"/>
      <c r="AF49" s="27"/>
    </row>
    <row r="50" spans="2:32" ht="16">
      <c r="B50" s="51" t="s">
        <v>14</v>
      </c>
      <c r="C50" s="89">
        <v>0.57714005792256462</v>
      </c>
      <c r="D50" s="89">
        <v>0.62337742827473586</v>
      </c>
      <c r="E50" s="88">
        <v>5.1440000000000001</v>
      </c>
      <c r="F50" s="58"/>
      <c r="G50" s="58"/>
      <c r="H50" s="58"/>
      <c r="I50" s="58"/>
      <c r="J50" s="51" t="s">
        <v>15</v>
      </c>
      <c r="K50" s="88">
        <v>2.3450000000000002</v>
      </c>
      <c r="L50" s="88">
        <v>2.5311297424817467</v>
      </c>
      <c r="M50" s="88">
        <v>1.6579999999999999</v>
      </c>
      <c r="N50" s="58"/>
      <c r="O50" s="14"/>
      <c r="P50" s="58"/>
      <c r="Q50" s="27"/>
      <c r="R50" s="27"/>
      <c r="S50" s="27"/>
      <c r="T50" s="27"/>
      <c r="U50" s="27"/>
      <c r="V50" s="27"/>
      <c r="W50" s="27"/>
      <c r="X50" s="27"/>
      <c r="Y50" s="27"/>
      <c r="Z50" s="27"/>
      <c r="AA50" s="27"/>
      <c r="AB50" s="27"/>
      <c r="AC50" s="27"/>
      <c r="AD50" s="14"/>
      <c r="AE50" s="23"/>
      <c r="AF50" s="27"/>
    </row>
    <row r="51" spans="2:32">
      <c r="B51" s="51" t="s">
        <v>14</v>
      </c>
      <c r="C51" s="89">
        <v>1.5124196949176154</v>
      </c>
      <c r="D51" s="88">
        <v>1.0954642553110361</v>
      </c>
      <c r="E51" s="88">
        <v>4.2789999999999999</v>
      </c>
      <c r="F51" s="27"/>
      <c r="G51" s="27"/>
      <c r="H51" s="27"/>
      <c r="I51" s="27"/>
      <c r="J51" s="58"/>
      <c r="K51" s="116"/>
      <c r="L51" s="116"/>
      <c r="M51" s="116"/>
      <c r="N51" s="59"/>
      <c r="O51" s="27"/>
      <c r="P51" s="51"/>
      <c r="Q51" s="27"/>
      <c r="R51" s="27"/>
      <c r="S51" s="27"/>
      <c r="T51" s="27"/>
      <c r="U51" s="27"/>
      <c r="V51" s="27"/>
      <c r="W51" s="27"/>
      <c r="X51" s="27"/>
      <c r="Y51" s="27"/>
      <c r="Z51" s="27"/>
      <c r="AA51" s="27"/>
      <c r="AB51" s="27"/>
      <c r="AC51" s="27"/>
      <c r="AD51" s="27"/>
      <c r="AE51" s="27"/>
      <c r="AF51" s="27"/>
    </row>
    <row r="52" spans="2:32">
      <c r="B52" s="27"/>
      <c r="C52" s="27"/>
      <c r="D52" s="27"/>
      <c r="E52" s="27"/>
      <c r="F52" s="230"/>
      <c r="G52" s="230"/>
      <c r="H52" s="230"/>
      <c r="I52" s="51"/>
      <c r="J52" s="14"/>
      <c r="K52" s="14"/>
      <c r="L52" s="14"/>
      <c r="M52" s="14"/>
      <c r="N52" s="14"/>
      <c r="O52" s="230"/>
      <c r="P52" s="230"/>
      <c r="Q52" s="51"/>
      <c r="R52" s="27"/>
      <c r="S52" s="27"/>
      <c r="T52" s="27"/>
      <c r="U52" s="27"/>
      <c r="V52" s="230"/>
      <c r="W52" s="230"/>
      <c r="X52" s="230"/>
      <c r="Y52" s="51"/>
      <c r="Z52" s="27"/>
      <c r="AA52" s="27"/>
      <c r="AB52" s="27"/>
      <c r="AC52" s="27"/>
      <c r="AD52" s="230"/>
      <c r="AE52" s="230"/>
      <c r="AF52" s="230"/>
    </row>
    <row r="53" spans="2:32">
      <c r="B53" s="51" t="s">
        <v>122</v>
      </c>
      <c r="C53" s="237" t="s">
        <v>116</v>
      </c>
      <c r="D53" s="241">
        <v>2.3999999999999998E-3</v>
      </c>
      <c r="E53" s="27"/>
      <c r="F53" s="27"/>
      <c r="G53" s="27"/>
      <c r="H53" s="27"/>
      <c r="I53" s="27"/>
      <c r="J53" s="14" t="s">
        <v>123</v>
      </c>
      <c r="K53" s="14" t="s">
        <v>116</v>
      </c>
      <c r="L53" s="14">
        <v>5.0000000000000001E-4</v>
      </c>
      <c r="M53" s="14"/>
      <c r="N53" s="14"/>
      <c r="O53" s="27"/>
      <c r="P53" s="27"/>
      <c r="Q53" s="27"/>
      <c r="R53" s="27"/>
      <c r="S53" s="27"/>
      <c r="T53" s="27"/>
      <c r="U53" s="27"/>
      <c r="V53" s="27"/>
      <c r="W53" s="27"/>
      <c r="X53" s="27"/>
      <c r="Y53" s="27"/>
      <c r="Z53" s="27"/>
      <c r="AA53" s="27"/>
      <c r="AB53" s="27"/>
      <c r="AC53" s="27"/>
      <c r="AD53" s="27"/>
      <c r="AE53" s="27"/>
      <c r="AF53" s="27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 1 - lethality</vt:lpstr>
      <vt:lpstr>Fig 2 - conjugated dienes</vt:lpstr>
      <vt:lpstr>Fig 3 - hsp70 transcript levels</vt:lpstr>
      <vt:lpstr>Fig 4 - Hsp70 protein titres</vt:lpstr>
      <vt:lpstr>Fig 5 - abcb1 transcript levels</vt:lpstr>
    </vt:vector>
  </TitlesOfParts>
  <Company>U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L</dc:creator>
  <cp:lastModifiedBy>TL</cp:lastModifiedBy>
  <dcterms:created xsi:type="dcterms:W3CDTF">2019-06-11T11:08:51Z</dcterms:created>
  <dcterms:modified xsi:type="dcterms:W3CDTF">2019-06-11T12:34:26Z</dcterms:modified>
</cp:coreProperties>
</file>